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firstSheet="5" activeTab="12"/>
  </bookViews>
  <sheets>
    <sheet name="Fig. 2 A" sheetId="1" r:id="rId1"/>
    <sheet name="Fig. 2 B" sheetId="2" r:id="rId2"/>
    <sheet name="Fig. 2 C" sheetId="3" r:id="rId3"/>
    <sheet name="Fig. 4A &amp; B " sheetId="4" r:id="rId4"/>
    <sheet name="Fig. 4 C and D" sheetId="5" r:id="rId5"/>
    <sheet name="Fig. 5 B" sheetId="6" r:id="rId6"/>
    <sheet name="Fig. 5 A" sheetId="7" r:id="rId7"/>
    <sheet name="Fig. 5 C" sheetId="8" r:id="rId8"/>
    <sheet name="Fig. 6 A" sheetId="9" r:id="rId9"/>
    <sheet name="Fig. 6 B" sheetId="10" r:id="rId10"/>
    <sheet name="Fig. 6 C" sheetId="11" r:id="rId11"/>
    <sheet name="Fig. 6 D" sheetId="12" r:id="rId12"/>
    <sheet name="Fig. 6 E" sheetId="13" r:id="rId13"/>
    <sheet name="Fig. 3 G" sheetId="14" r:id="rId14"/>
    <sheet name="Fig. 3 I" sheetId="15" r:id="rId15"/>
    <sheet name="Fig. 3 E" sheetId="16" r:id="rId16"/>
    <sheet name="Fig. 3 F" sheetId="17" r:id="rId17"/>
    <sheet name="Fig. 3 H" sheetId="18" r:id="rId18"/>
    <sheet name="Fig. 3 J" sheetId="19" r:id="rId19"/>
    <sheet name="Fig. 3 A" sheetId="20" r:id="rId20"/>
    <sheet name="Fig. 3 B" sheetId="21" r:id="rId21"/>
    <sheet name="Fig. 3 C" sheetId="22" r:id="rId22"/>
    <sheet name="Fig. 3 D" sheetId="23" r:id="rId23"/>
    <sheet name="Fig. 1 D" sheetId="24" r:id="rId24"/>
    <sheet name="Sheet1" sheetId="25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" uniqueCount="73">
  <si>
    <t>Days</t>
  </si>
  <si>
    <t>TeTx 1</t>
  </si>
  <si>
    <t>TeTx 2</t>
  </si>
  <si>
    <t>TeTx 3</t>
  </si>
  <si>
    <t>TeTx 4</t>
  </si>
  <si>
    <t>TeTx 5</t>
  </si>
  <si>
    <t>TeTx 6</t>
  </si>
  <si>
    <t>TeTx 7</t>
  </si>
  <si>
    <t>TeTx 8</t>
  </si>
  <si>
    <t>TeTx 9</t>
  </si>
  <si>
    <t>Con1</t>
  </si>
  <si>
    <t>Con2</t>
  </si>
  <si>
    <t>Con3</t>
  </si>
  <si>
    <t>Con4</t>
  </si>
  <si>
    <t>Con5</t>
  </si>
  <si>
    <t>Con6</t>
  </si>
  <si>
    <t>Con7</t>
  </si>
  <si>
    <t>Con8</t>
  </si>
  <si>
    <t>Con9</t>
  </si>
  <si>
    <t>Con 1</t>
  </si>
  <si>
    <t>Con 2</t>
  </si>
  <si>
    <t>Con 3</t>
  </si>
  <si>
    <t>Con 5</t>
  </si>
  <si>
    <t>Con 6</t>
  </si>
  <si>
    <t>Con 7</t>
  </si>
  <si>
    <t>Con 8</t>
  </si>
  <si>
    <t>Con 9</t>
  </si>
  <si>
    <t>TeTx1</t>
  </si>
  <si>
    <t>TeTx2</t>
  </si>
  <si>
    <t>TeTx3</t>
  </si>
  <si>
    <t>TeTx4</t>
  </si>
  <si>
    <t>TeTx5</t>
  </si>
  <si>
    <t>TeTx6</t>
  </si>
  <si>
    <t>TeTx7</t>
  </si>
  <si>
    <t>TeTx8</t>
  </si>
  <si>
    <t>TeTx9</t>
  </si>
  <si>
    <t>Insulin</t>
  </si>
  <si>
    <t>Glucose</t>
  </si>
  <si>
    <t>Con 4</t>
  </si>
  <si>
    <t>0 min</t>
  </si>
  <si>
    <t>15 mins</t>
  </si>
  <si>
    <t>30 mins</t>
  </si>
  <si>
    <t>60 mins</t>
  </si>
  <si>
    <t>90 mins</t>
  </si>
  <si>
    <t>120 mins</t>
  </si>
  <si>
    <t>Control</t>
  </si>
  <si>
    <t>TeTx</t>
  </si>
  <si>
    <t>Gck</t>
  </si>
  <si>
    <t xml:space="preserve">Pck1 </t>
  </si>
  <si>
    <t>G6pc</t>
  </si>
  <si>
    <t>TeTx 10</t>
  </si>
  <si>
    <t>5.99856792386017</t>
  </si>
  <si>
    <t>6.22861220674642</t>
  </si>
  <si>
    <t>5.4613585730701</t>
  </si>
  <si>
    <t>5.43575250297392</t>
  </si>
  <si>
    <t>9.80202945588441</t>
  </si>
  <si>
    <t>6.43306595544352</t>
  </si>
  <si>
    <t>6.54807259355608</t>
  </si>
  <si>
    <t>6.15193709565516</t>
  </si>
  <si>
    <t>fast</t>
  </si>
  <si>
    <t>fed</t>
  </si>
  <si>
    <t>RQ</t>
  </si>
  <si>
    <t xml:space="preserve"> Time</t>
  </si>
  <si>
    <t>hour</t>
  </si>
  <si>
    <t>AVG CON</t>
  </si>
  <si>
    <t>SEM CON</t>
  </si>
  <si>
    <t>AVG TeTx</t>
  </si>
  <si>
    <t>SEM TeTx</t>
  </si>
  <si>
    <t>ACT</t>
  </si>
  <si>
    <t>HEAT</t>
  </si>
  <si>
    <t>Dark</t>
  </si>
  <si>
    <t>Light</t>
  </si>
  <si>
    <t xml:space="preserve">Control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0_ "/>
    <numFmt numFmtId="179" formatCode="[$-409]h:mm\ AM/PM;@"/>
    <numFmt numFmtId="180" formatCode="0.000"/>
    <numFmt numFmtId="181" formatCode="0.000_ "/>
    <numFmt numFmtId="182" formatCode="_ * #,##0.000_ ;_ * \-#,##0.000_ ;_ * &quot;-&quot;??.000_ ;_ @_ "/>
  </numFmts>
  <fonts count="28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0"/>
      <name val="Arial"/>
      <charset val="134"/>
    </font>
    <font>
      <sz val="11"/>
      <name val="Arial"/>
      <charset val="134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b/>
      <sz val="11"/>
      <color rgb="FF000000"/>
      <name val="Calibri"/>
      <charset val="134"/>
    </font>
    <font>
      <b/>
      <sz val="11"/>
      <color theme="1"/>
      <name val="Arial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0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11" borderId="4" applyNumberFormat="0" applyAlignment="0" applyProtection="0">
      <alignment vertical="center"/>
    </xf>
    <xf numFmtId="0" fontId="18" fillId="12" borderId="5" applyNumberFormat="0" applyAlignment="0" applyProtection="0">
      <alignment vertical="center"/>
    </xf>
    <xf numFmtId="0" fontId="19" fillId="12" borderId="4" applyNumberFormat="0" applyAlignment="0" applyProtection="0">
      <alignment vertical="center"/>
    </xf>
    <xf numFmtId="0" fontId="20" fillId="13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78" fontId="2" fillId="0" borderId="0" xfId="0" applyNumberFormat="1" applyFont="1" applyAlignment="1">
      <alignment horizontal="center"/>
    </xf>
    <xf numFmtId="0" fontId="2" fillId="0" borderId="0" xfId="0" applyFont="1" applyAlignment="1"/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5" borderId="0" xfId="0" applyFont="1" applyFill="1" applyAlignment="1"/>
    <xf numFmtId="0" fontId="4" fillId="0" borderId="0" xfId="0" applyFont="1" applyAlignment="1">
      <alignment horizontal="left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9" fontId="4" fillId="0" borderId="0" xfId="0" applyNumberFormat="1" applyFont="1" applyAlignment="1">
      <alignment horizontal="center"/>
    </xf>
    <xf numFmtId="0" fontId="5" fillId="6" borderId="0" xfId="0" applyFont="1" applyFill="1" applyAlignment="1"/>
    <xf numFmtId="0" fontId="6" fillId="7" borderId="0" xfId="0" applyFont="1" applyFill="1" applyAlignment="1">
      <alignment horizontal="center"/>
    </xf>
    <xf numFmtId="179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80" fontId="5" fillId="0" borderId="0" xfId="0" applyNumberFormat="1" applyFont="1" applyAlignment="1">
      <alignment horizontal="center"/>
    </xf>
    <xf numFmtId="179" fontId="5" fillId="5" borderId="0" xfId="0" applyNumberFormat="1" applyFont="1" applyFill="1" applyAlignment="1">
      <alignment horizontal="center"/>
    </xf>
    <xf numFmtId="2" fontId="5" fillId="5" borderId="0" xfId="0" applyNumberFormat="1" applyFont="1" applyFill="1" applyAlignment="1">
      <alignment horizontal="center"/>
    </xf>
    <xf numFmtId="180" fontId="5" fillId="5" borderId="0" xfId="0" applyNumberFormat="1" applyFont="1" applyFill="1" applyAlignment="1">
      <alignment horizontal="center"/>
    </xf>
    <xf numFmtId="2" fontId="4" fillId="7" borderId="0" xfId="0" applyNumberFormat="1" applyFont="1" applyFill="1" applyAlignment="1">
      <alignment horizontal="center"/>
    </xf>
    <xf numFmtId="2" fontId="4" fillId="8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180" fontId="4" fillId="0" borderId="0" xfId="0" applyNumberFormat="1" applyFont="1" applyAlignment="1">
      <alignment horizontal="center"/>
    </xf>
    <xf numFmtId="180" fontId="4" fillId="5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181" fontId="4" fillId="0" borderId="0" xfId="0" applyNumberFormat="1" applyFont="1" applyAlignment="1">
      <alignment horizontal="center"/>
    </xf>
    <xf numFmtId="181" fontId="4" fillId="5" borderId="0" xfId="0" applyNumberFormat="1" applyFont="1" applyFill="1" applyAlignment="1">
      <alignment horizontal="center"/>
    </xf>
    <xf numFmtId="182" fontId="0" fillId="0" borderId="0" xfId="0" applyNumberFormat="1">
      <alignment vertical="center"/>
    </xf>
    <xf numFmtId="0" fontId="4" fillId="2" borderId="0" xfId="0" applyFont="1" applyFill="1" applyAlignment="1"/>
    <xf numFmtId="0" fontId="6" fillId="2" borderId="0" xfId="0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8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right" vertical="center"/>
    </xf>
    <xf numFmtId="0" fontId="1" fillId="9" borderId="0" xfId="0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8" Type="http://schemas.openxmlformats.org/officeDocument/2006/relationships/styles" Target="styles.xml"/><Relationship Id="rId27" Type="http://schemas.openxmlformats.org/officeDocument/2006/relationships/sharedStrings" Target="sharedStrings.xml"/><Relationship Id="rId26" Type="http://schemas.openxmlformats.org/officeDocument/2006/relationships/theme" Target="theme/theme1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6"/>
  <sheetViews>
    <sheetView topLeftCell="C1" workbookViewId="0">
      <selection activeCell="B2" sqref="B2"/>
    </sheetView>
  </sheetViews>
  <sheetFormatPr defaultColWidth="8.72727272727273" defaultRowHeight="14"/>
  <cols>
    <col min="10" max="10" width="9.72727272727273" customWidth="1"/>
    <col min="11" max="11" width="8.54545454545454" customWidth="1"/>
  </cols>
  <sheetData>
    <row r="1" spans="1:21">
      <c r="A1" s="50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/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3"/>
    </row>
    <row r="2" spans="1:21">
      <c r="A2" s="50">
        <v>-2</v>
      </c>
      <c r="B2" s="3">
        <v>425</v>
      </c>
      <c r="C2" s="3">
        <v>231</v>
      </c>
      <c r="D2" s="3">
        <v>234</v>
      </c>
      <c r="E2" s="3">
        <v>248</v>
      </c>
      <c r="F2" s="3">
        <v>200</v>
      </c>
      <c r="G2" s="3">
        <v>200</v>
      </c>
      <c r="H2" s="3">
        <v>299</v>
      </c>
      <c r="I2" s="3">
        <v>202</v>
      </c>
      <c r="J2" s="3">
        <v>197</v>
      </c>
      <c r="K2" s="3"/>
      <c r="L2" s="3">
        <v>252</v>
      </c>
      <c r="M2" s="3">
        <v>297</v>
      </c>
      <c r="N2" s="3">
        <v>147</v>
      </c>
      <c r="O2" s="3">
        <v>229</v>
      </c>
      <c r="P2" s="3">
        <v>205</v>
      </c>
      <c r="Q2" s="3">
        <v>219</v>
      </c>
      <c r="R2" s="3">
        <v>198</v>
      </c>
      <c r="S2" s="3">
        <v>200</v>
      </c>
      <c r="T2" s="3">
        <v>202</v>
      </c>
      <c r="U2" s="3"/>
    </row>
    <row r="3" spans="1:21">
      <c r="A3" s="50">
        <v>-1</v>
      </c>
      <c r="B3" s="3">
        <v>214</v>
      </c>
      <c r="C3" s="3">
        <v>244</v>
      </c>
      <c r="D3" s="3">
        <v>244</v>
      </c>
      <c r="E3" s="3">
        <v>213</v>
      </c>
      <c r="F3" s="3">
        <v>203</v>
      </c>
      <c r="G3" s="3">
        <v>201</v>
      </c>
      <c r="H3" s="3">
        <v>375</v>
      </c>
      <c r="I3" s="3">
        <v>205</v>
      </c>
      <c r="J3" s="3">
        <v>222</v>
      </c>
      <c r="K3" s="3"/>
      <c r="L3" s="3">
        <v>191</v>
      </c>
      <c r="M3" s="3">
        <v>299</v>
      </c>
      <c r="N3" s="3">
        <v>259</v>
      </c>
      <c r="O3" s="3">
        <v>247</v>
      </c>
      <c r="P3" s="3">
        <v>207</v>
      </c>
      <c r="Q3" s="3">
        <v>255</v>
      </c>
      <c r="R3" s="3">
        <v>199</v>
      </c>
      <c r="S3" s="3">
        <v>205</v>
      </c>
      <c r="T3" s="3">
        <v>219</v>
      </c>
      <c r="U3" s="3"/>
    </row>
    <row r="4" spans="1:21">
      <c r="A4" s="50">
        <v>0</v>
      </c>
      <c r="B4" s="3">
        <v>299</v>
      </c>
      <c r="C4" s="3">
        <v>208</v>
      </c>
      <c r="D4" s="3">
        <v>225</v>
      </c>
      <c r="E4" s="3">
        <v>379</v>
      </c>
      <c r="F4" s="3">
        <v>207</v>
      </c>
      <c r="G4" s="3">
        <v>206</v>
      </c>
      <c r="H4" s="3">
        <v>254</v>
      </c>
      <c r="I4" s="3">
        <v>224</v>
      </c>
      <c r="J4" s="3">
        <v>200</v>
      </c>
      <c r="K4" s="3"/>
      <c r="L4" s="3">
        <v>251</v>
      </c>
      <c r="M4" s="3">
        <v>223</v>
      </c>
      <c r="N4" s="3">
        <v>198</v>
      </c>
      <c r="O4" s="3">
        <v>253</v>
      </c>
      <c r="P4" s="3">
        <v>213</v>
      </c>
      <c r="Q4" s="3">
        <v>207</v>
      </c>
      <c r="R4" s="3">
        <v>201</v>
      </c>
      <c r="S4" s="3">
        <v>213</v>
      </c>
      <c r="T4" s="3">
        <v>238</v>
      </c>
      <c r="U4" s="3"/>
    </row>
    <row r="5" spans="1:21">
      <c r="A5" s="50">
        <v>1</v>
      </c>
      <c r="B5" s="3">
        <v>243</v>
      </c>
      <c r="C5" s="3">
        <v>222</v>
      </c>
      <c r="D5" s="3">
        <v>190</v>
      </c>
      <c r="E5" s="3">
        <v>249</v>
      </c>
      <c r="F5" s="3">
        <v>175</v>
      </c>
      <c r="G5" s="3">
        <v>215</v>
      </c>
      <c r="H5" s="3">
        <v>153</v>
      </c>
      <c r="I5" s="3">
        <v>185</v>
      </c>
      <c r="J5" s="3">
        <v>115</v>
      </c>
      <c r="K5" s="3"/>
      <c r="L5" s="3">
        <v>272</v>
      </c>
      <c r="M5" s="3">
        <v>176</v>
      </c>
      <c r="N5" s="3">
        <v>214</v>
      </c>
      <c r="O5" s="3">
        <v>158</v>
      </c>
      <c r="P5" s="3">
        <v>236</v>
      </c>
      <c r="Q5" s="3">
        <v>183</v>
      </c>
      <c r="R5" s="3">
        <v>174</v>
      </c>
      <c r="S5" s="3">
        <v>161</v>
      </c>
      <c r="T5" s="3">
        <v>152</v>
      </c>
      <c r="U5" s="3"/>
    </row>
    <row r="6" spans="1:21">
      <c r="A6" s="50">
        <v>2</v>
      </c>
      <c r="B6" s="3">
        <v>225</v>
      </c>
      <c r="C6" s="3">
        <v>210</v>
      </c>
      <c r="D6" s="3">
        <v>166</v>
      </c>
      <c r="E6" s="3"/>
      <c r="F6" s="3"/>
      <c r="G6" s="3"/>
      <c r="H6" s="3">
        <v>193</v>
      </c>
      <c r="I6" s="3">
        <v>169</v>
      </c>
      <c r="J6" s="3">
        <v>171</v>
      </c>
      <c r="K6" s="3"/>
      <c r="L6" s="3">
        <v>346</v>
      </c>
      <c r="M6" s="3">
        <v>187</v>
      </c>
      <c r="N6" s="3">
        <v>243</v>
      </c>
      <c r="O6" s="3">
        <v>196</v>
      </c>
      <c r="P6" s="3">
        <v>169</v>
      </c>
      <c r="Q6" s="3">
        <v>245</v>
      </c>
      <c r="R6" s="3">
        <v>168</v>
      </c>
      <c r="S6" s="3">
        <v>152</v>
      </c>
      <c r="T6" s="3">
        <v>230</v>
      </c>
      <c r="U6" s="3"/>
    </row>
    <row r="7" spans="1:21">
      <c r="A7" s="50">
        <v>3</v>
      </c>
      <c r="B7" s="3">
        <v>199</v>
      </c>
      <c r="C7" s="3">
        <v>188</v>
      </c>
      <c r="D7" s="3">
        <v>159</v>
      </c>
      <c r="E7" s="3">
        <v>156</v>
      </c>
      <c r="F7" s="3">
        <v>112</v>
      </c>
      <c r="G7" s="3">
        <v>160</v>
      </c>
      <c r="H7" s="3">
        <v>162</v>
      </c>
      <c r="I7" s="3">
        <v>139</v>
      </c>
      <c r="J7" s="3">
        <v>123</v>
      </c>
      <c r="K7" s="3"/>
      <c r="L7" s="3">
        <v>334</v>
      </c>
      <c r="M7" s="3">
        <v>144</v>
      </c>
      <c r="N7" s="3">
        <v>146</v>
      </c>
      <c r="O7" s="3">
        <v>204</v>
      </c>
      <c r="P7" s="3">
        <v>148</v>
      </c>
      <c r="Q7" s="3">
        <v>188</v>
      </c>
      <c r="R7" s="3">
        <v>183</v>
      </c>
      <c r="S7" s="3">
        <v>200</v>
      </c>
      <c r="T7" s="3">
        <v>247</v>
      </c>
      <c r="U7" s="3"/>
    </row>
    <row r="8" spans="1:21">
      <c r="A8" s="50">
        <v>4</v>
      </c>
      <c r="B8" s="3">
        <v>155</v>
      </c>
      <c r="C8" s="3">
        <v>160</v>
      </c>
      <c r="D8" s="3">
        <v>177</v>
      </c>
      <c r="E8" s="3">
        <v>120</v>
      </c>
      <c r="F8" s="3">
        <v>175</v>
      </c>
      <c r="G8" s="3">
        <v>132</v>
      </c>
      <c r="H8" s="3">
        <v>191</v>
      </c>
      <c r="I8" s="3">
        <v>150</v>
      </c>
      <c r="J8" s="3">
        <v>119</v>
      </c>
      <c r="K8" s="3"/>
      <c r="L8" s="3">
        <v>236</v>
      </c>
      <c r="M8" s="3">
        <v>217</v>
      </c>
      <c r="N8" s="3">
        <v>153</v>
      </c>
      <c r="O8" s="3">
        <v>295</v>
      </c>
      <c r="P8" s="3">
        <v>183</v>
      </c>
      <c r="Q8" s="3">
        <v>210</v>
      </c>
      <c r="R8" s="3">
        <v>147</v>
      </c>
      <c r="S8" s="3">
        <v>254</v>
      </c>
      <c r="T8" s="3">
        <v>144</v>
      </c>
      <c r="U8" s="3"/>
    </row>
    <row r="9" spans="1:21">
      <c r="A9" s="50">
        <v>5</v>
      </c>
      <c r="B9" s="3">
        <v>114</v>
      </c>
      <c r="C9" s="3">
        <v>139</v>
      </c>
      <c r="D9" s="3">
        <v>133</v>
      </c>
      <c r="E9" s="3">
        <v>309</v>
      </c>
      <c r="F9" s="3">
        <v>148</v>
      </c>
      <c r="G9" s="3">
        <v>165</v>
      </c>
      <c r="H9" s="3">
        <v>119</v>
      </c>
      <c r="I9" s="3">
        <v>237</v>
      </c>
      <c r="J9" s="3">
        <v>143</v>
      </c>
      <c r="K9" s="3"/>
      <c r="L9" s="3">
        <v>354</v>
      </c>
      <c r="M9" s="3">
        <v>188</v>
      </c>
      <c r="N9" s="3">
        <v>259</v>
      </c>
      <c r="O9" s="3">
        <v>348</v>
      </c>
      <c r="P9" s="3">
        <v>137</v>
      </c>
      <c r="Q9" s="3">
        <v>247</v>
      </c>
      <c r="R9" s="3">
        <v>132</v>
      </c>
      <c r="S9" s="3">
        <v>248</v>
      </c>
      <c r="T9" s="3">
        <v>208</v>
      </c>
      <c r="U9" s="3"/>
    </row>
    <row r="10" spans="1:21">
      <c r="A10" s="50">
        <v>6</v>
      </c>
      <c r="B10" s="3">
        <v>124</v>
      </c>
      <c r="C10" s="3">
        <v>137</v>
      </c>
      <c r="D10" s="3">
        <v>148</v>
      </c>
      <c r="E10" s="3">
        <v>233</v>
      </c>
      <c r="F10" s="3">
        <v>132</v>
      </c>
      <c r="G10" s="3">
        <v>166</v>
      </c>
      <c r="H10" s="3">
        <v>126</v>
      </c>
      <c r="I10" s="3">
        <v>260</v>
      </c>
      <c r="J10" s="3">
        <v>99</v>
      </c>
      <c r="K10" s="3"/>
      <c r="L10" s="3">
        <v>390</v>
      </c>
      <c r="M10" s="3">
        <v>176</v>
      </c>
      <c r="N10" s="3">
        <v>254</v>
      </c>
      <c r="O10" s="3">
        <v>278</v>
      </c>
      <c r="P10" s="3">
        <v>164</v>
      </c>
      <c r="Q10" s="3">
        <v>295</v>
      </c>
      <c r="R10" s="3">
        <v>151</v>
      </c>
      <c r="S10" s="3"/>
      <c r="T10" s="3"/>
      <c r="U10" s="3"/>
    </row>
    <row r="11" spans="1:21">
      <c r="A11" s="50">
        <v>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>
      <c r="A12" s="50">
        <v>8</v>
      </c>
      <c r="B12" s="3">
        <v>153</v>
      </c>
      <c r="C12" s="3">
        <v>165</v>
      </c>
      <c r="D12" s="3">
        <v>126</v>
      </c>
      <c r="E12" s="3">
        <v>196</v>
      </c>
      <c r="F12" s="3">
        <v>176</v>
      </c>
      <c r="G12" s="3">
        <v>170</v>
      </c>
      <c r="H12" s="3">
        <v>144</v>
      </c>
      <c r="I12" s="3">
        <v>293</v>
      </c>
      <c r="J12" s="3">
        <v>95</v>
      </c>
      <c r="K12" s="3"/>
      <c r="L12" s="3">
        <v>353</v>
      </c>
      <c r="M12" s="3">
        <v>192</v>
      </c>
      <c r="N12" s="3">
        <v>169</v>
      </c>
      <c r="O12" s="3">
        <v>294</v>
      </c>
      <c r="P12" s="3">
        <v>272</v>
      </c>
      <c r="Q12" s="3">
        <v>200</v>
      </c>
      <c r="R12" s="3">
        <v>132</v>
      </c>
      <c r="S12" s="3">
        <v>209</v>
      </c>
      <c r="T12" s="3">
        <v>238</v>
      </c>
      <c r="U12" s="3"/>
    </row>
    <row r="13" spans="1:21">
      <c r="A13" s="50">
        <v>9</v>
      </c>
      <c r="B13" s="3">
        <v>133</v>
      </c>
      <c r="C13" s="3">
        <v>191</v>
      </c>
      <c r="D13" s="3">
        <v>152</v>
      </c>
      <c r="E13" s="3">
        <v>222</v>
      </c>
      <c r="F13" s="3">
        <v>179</v>
      </c>
      <c r="G13" s="3">
        <v>119</v>
      </c>
      <c r="H13" s="3">
        <v>110</v>
      </c>
      <c r="I13" s="3">
        <v>190</v>
      </c>
      <c r="J13" s="3">
        <v>92</v>
      </c>
      <c r="K13" s="3"/>
      <c r="L13" s="3">
        <v>356</v>
      </c>
      <c r="M13" s="3">
        <v>166</v>
      </c>
      <c r="N13" s="3">
        <v>256</v>
      </c>
      <c r="O13" s="3">
        <v>330</v>
      </c>
      <c r="P13" s="3">
        <v>218</v>
      </c>
      <c r="Q13" s="3">
        <v>323</v>
      </c>
      <c r="R13" s="3">
        <v>134</v>
      </c>
      <c r="S13" s="3">
        <v>272</v>
      </c>
      <c r="T13" s="3">
        <v>216</v>
      </c>
      <c r="U13" s="3"/>
    </row>
    <row r="14" spans="1:21">
      <c r="A14" s="50">
        <v>10</v>
      </c>
      <c r="B14" s="3">
        <v>151</v>
      </c>
      <c r="C14" s="3">
        <v>124</v>
      </c>
      <c r="D14" s="3">
        <v>168</v>
      </c>
      <c r="E14" s="3">
        <v>121</v>
      </c>
      <c r="F14" s="3">
        <v>117</v>
      </c>
      <c r="G14" s="3">
        <v>126</v>
      </c>
      <c r="H14" s="3">
        <v>115</v>
      </c>
      <c r="I14" s="3">
        <v>193</v>
      </c>
      <c r="J14" s="3">
        <v>87</v>
      </c>
      <c r="K14" s="3"/>
      <c r="L14" s="3">
        <v>362</v>
      </c>
      <c r="M14" s="3">
        <v>218</v>
      </c>
      <c r="N14" s="3">
        <v>158</v>
      </c>
      <c r="O14" s="3">
        <v>270</v>
      </c>
      <c r="P14" s="3">
        <v>291</v>
      </c>
      <c r="Q14" s="3">
        <v>359</v>
      </c>
      <c r="R14" s="3">
        <v>118</v>
      </c>
      <c r="S14" s="3">
        <v>274</v>
      </c>
      <c r="T14" s="3">
        <v>292</v>
      </c>
      <c r="U14" s="3"/>
    </row>
    <row r="15" spans="1:21">
      <c r="A15" s="50">
        <v>11</v>
      </c>
      <c r="B15" s="3">
        <v>141</v>
      </c>
      <c r="C15" s="3">
        <v>146</v>
      </c>
      <c r="D15" s="3">
        <v>143</v>
      </c>
      <c r="E15" s="3">
        <v>208</v>
      </c>
      <c r="F15" s="3">
        <v>183</v>
      </c>
      <c r="G15" s="3">
        <v>128</v>
      </c>
      <c r="H15" s="3">
        <v>113</v>
      </c>
      <c r="I15" s="3">
        <v>269</v>
      </c>
      <c r="J15" s="3">
        <v>131</v>
      </c>
      <c r="K15" s="3"/>
      <c r="L15" s="3">
        <v>364</v>
      </c>
      <c r="M15" s="3">
        <v>174</v>
      </c>
      <c r="N15" s="3">
        <v>245</v>
      </c>
      <c r="O15" s="3">
        <v>149</v>
      </c>
      <c r="P15" s="3">
        <v>260</v>
      </c>
      <c r="Q15" s="3">
        <v>279</v>
      </c>
      <c r="R15" s="3">
        <v>149</v>
      </c>
      <c r="S15" s="3">
        <v>194</v>
      </c>
      <c r="T15" s="3">
        <v>220</v>
      </c>
      <c r="U15" s="3"/>
    </row>
    <row r="16" spans="1:21">
      <c r="A16" s="50">
        <v>12</v>
      </c>
      <c r="B16" s="3">
        <v>146</v>
      </c>
      <c r="C16" s="3">
        <v>149</v>
      </c>
      <c r="D16" s="3">
        <v>162</v>
      </c>
      <c r="E16" s="3">
        <v>212</v>
      </c>
      <c r="F16" s="3">
        <v>121</v>
      </c>
      <c r="G16" s="3">
        <v>174</v>
      </c>
      <c r="H16" s="3">
        <v>119</v>
      </c>
      <c r="I16" s="3">
        <v>270</v>
      </c>
      <c r="J16" s="3">
        <v>134</v>
      </c>
      <c r="K16" s="3"/>
      <c r="L16" s="3">
        <v>303</v>
      </c>
      <c r="M16" s="3">
        <v>186</v>
      </c>
      <c r="N16" s="3">
        <v>162</v>
      </c>
      <c r="O16" s="3">
        <v>216</v>
      </c>
      <c r="P16" s="3">
        <v>435</v>
      </c>
      <c r="Q16" s="3">
        <v>289</v>
      </c>
      <c r="R16" s="3">
        <v>148</v>
      </c>
      <c r="S16" s="3">
        <v>239</v>
      </c>
      <c r="T16" s="3">
        <v>109</v>
      </c>
      <c r="U16" s="3"/>
    </row>
    <row r="17" spans="1:21">
      <c r="A17" s="50">
        <v>13</v>
      </c>
      <c r="B17" s="3">
        <v>152</v>
      </c>
      <c r="C17" s="3">
        <v>155</v>
      </c>
      <c r="D17" s="3">
        <v>185</v>
      </c>
      <c r="E17" s="3">
        <v>235</v>
      </c>
      <c r="F17" s="3">
        <v>111</v>
      </c>
      <c r="G17" s="3">
        <v>159</v>
      </c>
      <c r="H17" s="3">
        <v>104</v>
      </c>
      <c r="I17" s="3">
        <v>178</v>
      </c>
      <c r="J17" s="3"/>
      <c r="K17" s="3"/>
      <c r="L17" s="3">
        <v>412</v>
      </c>
      <c r="M17" s="3">
        <v>169</v>
      </c>
      <c r="N17" s="3">
        <v>161</v>
      </c>
      <c r="O17" s="3">
        <v>205</v>
      </c>
      <c r="P17" s="3">
        <v>254</v>
      </c>
      <c r="Q17" s="3">
        <v>162</v>
      </c>
      <c r="R17" s="3">
        <v>179</v>
      </c>
      <c r="S17" s="3">
        <v>246</v>
      </c>
      <c r="T17" s="3">
        <v>191</v>
      </c>
      <c r="U17" s="3"/>
    </row>
    <row r="18" spans="1:21">
      <c r="A18" s="50">
        <v>14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>
      <c r="A19" s="50">
        <v>15</v>
      </c>
      <c r="B19" s="3">
        <v>145</v>
      </c>
      <c r="C19" s="3">
        <v>134</v>
      </c>
      <c r="D19" s="3">
        <v>154</v>
      </c>
      <c r="E19" s="3">
        <v>143</v>
      </c>
      <c r="F19" s="3">
        <v>180</v>
      </c>
      <c r="G19" s="3">
        <v>154</v>
      </c>
      <c r="H19" s="3">
        <v>109</v>
      </c>
      <c r="I19" s="3">
        <v>126</v>
      </c>
      <c r="J19" s="3">
        <v>220</v>
      </c>
      <c r="K19" s="3"/>
      <c r="L19" s="3">
        <v>362</v>
      </c>
      <c r="M19" s="3">
        <v>220</v>
      </c>
      <c r="N19" s="3">
        <v>168</v>
      </c>
      <c r="O19" s="3">
        <v>209</v>
      </c>
      <c r="P19" s="3">
        <v>328</v>
      </c>
      <c r="Q19" s="3">
        <v>187</v>
      </c>
      <c r="R19" s="3">
        <v>130</v>
      </c>
      <c r="S19" s="3">
        <v>211</v>
      </c>
      <c r="T19" s="3">
        <v>180</v>
      </c>
      <c r="U19" s="3"/>
    </row>
    <row r="20" spans="1:21">
      <c r="A20" s="50">
        <v>16</v>
      </c>
      <c r="B20" s="3">
        <v>153</v>
      </c>
      <c r="C20" s="3">
        <v>124</v>
      </c>
      <c r="D20" s="3">
        <v>140</v>
      </c>
      <c r="E20" s="3">
        <v>151</v>
      </c>
      <c r="F20" s="3">
        <v>174</v>
      </c>
      <c r="G20" s="3">
        <v>161</v>
      </c>
      <c r="H20" s="3">
        <v>111</v>
      </c>
      <c r="I20" s="3">
        <v>142</v>
      </c>
      <c r="J20" s="3">
        <v>179</v>
      </c>
      <c r="K20" s="3"/>
      <c r="L20" s="3">
        <v>302</v>
      </c>
      <c r="M20" s="3">
        <v>161</v>
      </c>
      <c r="N20" s="3">
        <v>275</v>
      </c>
      <c r="O20" s="3">
        <v>185</v>
      </c>
      <c r="P20" s="3">
        <v>212</v>
      </c>
      <c r="Q20" s="3">
        <v>283</v>
      </c>
      <c r="R20" s="3">
        <v>148</v>
      </c>
      <c r="S20" s="3">
        <v>200</v>
      </c>
      <c r="T20" s="3">
        <v>200</v>
      </c>
      <c r="U20" s="3"/>
    </row>
    <row r="21" spans="1:21">
      <c r="A21" s="50">
        <v>17</v>
      </c>
      <c r="B21" s="3">
        <v>155</v>
      </c>
      <c r="C21" s="3">
        <v>122</v>
      </c>
      <c r="D21" s="3">
        <v>127</v>
      </c>
      <c r="E21" s="3">
        <v>158</v>
      </c>
      <c r="F21" s="3">
        <v>157</v>
      </c>
      <c r="G21" s="3">
        <v>144</v>
      </c>
      <c r="H21" s="3">
        <v>92</v>
      </c>
      <c r="I21" s="3">
        <v>155</v>
      </c>
      <c r="J21" s="3">
        <v>205</v>
      </c>
      <c r="K21" s="3"/>
      <c r="L21" s="3">
        <v>347</v>
      </c>
      <c r="M21" s="3">
        <v>165</v>
      </c>
      <c r="N21" s="3">
        <v>250</v>
      </c>
      <c r="O21" s="3">
        <v>176</v>
      </c>
      <c r="P21" s="3">
        <v>289</v>
      </c>
      <c r="Q21" s="3">
        <v>339</v>
      </c>
      <c r="R21" s="3">
        <v>168</v>
      </c>
      <c r="S21" s="3">
        <v>296</v>
      </c>
      <c r="T21" s="3">
        <v>221</v>
      </c>
      <c r="U21" s="3"/>
    </row>
    <row r="22" spans="1:21">
      <c r="A22" s="50">
        <v>18</v>
      </c>
      <c r="B22" s="3">
        <v>165</v>
      </c>
      <c r="C22" s="3">
        <v>135</v>
      </c>
      <c r="D22" s="3">
        <v>140</v>
      </c>
      <c r="E22" s="3">
        <v>151</v>
      </c>
      <c r="F22" s="3">
        <v>130</v>
      </c>
      <c r="G22" s="3">
        <v>109</v>
      </c>
      <c r="H22" s="3">
        <v>100</v>
      </c>
      <c r="I22" s="3">
        <v>242</v>
      </c>
      <c r="J22" s="3">
        <v>139</v>
      </c>
      <c r="K22" s="3"/>
      <c r="L22" s="3">
        <v>306</v>
      </c>
      <c r="M22" s="3">
        <v>135</v>
      </c>
      <c r="N22" s="3">
        <v>265</v>
      </c>
      <c r="O22" s="3">
        <v>372</v>
      </c>
      <c r="P22" s="3">
        <v>205</v>
      </c>
      <c r="Q22" s="3">
        <v>352</v>
      </c>
      <c r="R22" s="3">
        <v>198</v>
      </c>
      <c r="S22" s="3">
        <v>287</v>
      </c>
      <c r="T22" s="3">
        <v>149</v>
      </c>
      <c r="U22" s="3"/>
    </row>
    <row r="23" spans="1:21">
      <c r="A23" s="50">
        <v>19</v>
      </c>
      <c r="B23" s="3">
        <v>157</v>
      </c>
      <c r="C23" s="3">
        <v>134</v>
      </c>
      <c r="D23" s="3">
        <v>152</v>
      </c>
      <c r="E23" s="3">
        <v>159</v>
      </c>
      <c r="F23" s="3">
        <v>148</v>
      </c>
      <c r="G23" s="3">
        <v>115</v>
      </c>
      <c r="H23" s="3">
        <v>137</v>
      </c>
      <c r="I23" s="3">
        <v>153</v>
      </c>
      <c r="J23" s="3">
        <v>156</v>
      </c>
      <c r="K23" s="3"/>
      <c r="L23" s="3">
        <v>326</v>
      </c>
      <c r="M23" s="3">
        <v>130</v>
      </c>
      <c r="N23" s="3">
        <v>322</v>
      </c>
      <c r="O23" s="3">
        <v>122</v>
      </c>
      <c r="P23" s="3">
        <v>277</v>
      </c>
      <c r="Q23" s="3">
        <v>200</v>
      </c>
      <c r="R23" s="3">
        <v>213</v>
      </c>
      <c r="S23" s="3">
        <v>249</v>
      </c>
      <c r="T23" s="3">
        <v>137</v>
      </c>
      <c r="U23" s="3"/>
    </row>
    <row r="24" spans="1:21">
      <c r="A24" s="50">
        <v>20</v>
      </c>
      <c r="B24" s="3">
        <v>155</v>
      </c>
      <c r="C24" s="3">
        <v>154</v>
      </c>
      <c r="D24" s="3">
        <v>152</v>
      </c>
      <c r="E24" s="3">
        <v>129</v>
      </c>
      <c r="F24" s="3">
        <v>221</v>
      </c>
      <c r="G24" s="3">
        <v>109</v>
      </c>
      <c r="H24" s="3">
        <v>99</v>
      </c>
      <c r="I24" s="3">
        <v>152</v>
      </c>
      <c r="J24" s="3">
        <v>132</v>
      </c>
      <c r="K24" s="3"/>
      <c r="L24" s="3">
        <v>254</v>
      </c>
      <c r="M24" s="3">
        <v>169</v>
      </c>
      <c r="N24" s="3">
        <v>184</v>
      </c>
      <c r="O24" s="3">
        <v>179</v>
      </c>
      <c r="P24" s="3">
        <v>229</v>
      </c>
      <c r="Q24" s="3">
        <v>182</v>
      </c>
      <c r="R24" s="3">
        <v>221</v>
      </c>
      <c r="S24" s="3">
        <v>180</v>
      </c>
      <c r="T24" s="3">
        <v>156</v>
      </c>
      <c r="U24" s="3"/>
    </row>
    <row r="25" spans="1:21">
      <c r="A25" s="50">
        <v>21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>
      <c r="A26" s="50">
        <v>22</v>
      </c>
      <c r="B26" s="3">
        <v>174</v>
      </c>
      <c r="C26" s="3">
        <v>132</v>
      </c>
      <c r="D26" s="3">
        <v>132</v>
      </c>
      <c r="E26" s="3">
        <v>231</v>
      </c>
      <c r="F26" s="3">
        <v>179</v>
      </c>
      <c r="G26" s="3">
        <v>123</v>
      </c>
      <c r="H26" s="3">
        <v>98</v>
      </c>
      <c r="I26" s="3">
        <v>174</v>
      </c>
      <c r="J26" s="3">
        <v>160</v>
      </c>
      <c r="K26" s="3"/>
      <c r="L26" s="3">
        <v>202</v>
      </c>
      <c r="M26" s="3">
        <v>184</v>
      </c>
      <c r="N26" s="3">
        <v>266</v>
      </c>
      <c r="O26" s="3">
        <v>167</v>
      </c>
      <c r="P26" s="3">
        <v>241</v>
      </c>
      <c r="Q26" s="3">
        <v>325</v>
      </c>
      <c r="R26" s="3">
        <v>198</v>
      </c>
      <c r="S26" s="3">
        <v>245</v>
      </c>
      <c r="T26" s="3">
        <v>169</v>
      </c>
      <c r="U26" s="3"/>
    </row>
    <row r="27" spans="1:21">
      <c r="A27" s="50">
        <v>23</v>
      </c>
      <c r="B27" s="3">
        <v>172</v>
      </c>
      <c r="C27" s="3">
        <v>171</v>
      </c>
      <c r="D27" s="3">
        <v>167</v>
      </c>
      <c r="E27" s="3">
        <v>90</v>
      </c>
      <c r="F27" s="3">
        <v>140</v>
      </c>
      <c r="G27" s="3">
        <v>128</v>
      </c>
      <c r="H27" s="3">
        <v>99</v>
      </c>
      <c r="I27" s="3">
        <v>197</v>
      </c>
      <c r="J27" s="3">
        <v>200</v>
      </c>
      <c r="K27" s="3"/>
      <c r="L27" s="3">
        <v>223</v>
      </c>
      <c r="M27" s="3">
        <v>264</v>
      </c>
      <c r="N27" s="3">
        <v>242</v>
      </c>
      <c r="O27" s="3">
        <v>227</v>
      </c>
      <c r="P27" s="3">
        <v>267</v>
      </c>
      <c r="Q27" s="3">
        <v>230</v>
      </c>
      <c r="R27" s="3">
        <v>167</v>
      </c>
      <c r="S27" s="3">
        <v>176</v>
      </c>
      <c r="T27" s="3"/>
      <c r="U27" s="3"/>
    </row>
    <row r="28" spans="1:21">
      <c r="A28" s="50">
        <v>24</v>
      </c>
      <c r="B28" s="3">
        <v>174</v>
      </c>
      <c r="C28" s="3">
        <v>145</v>
      </c>
      <c r="D28" s="3">
        <v>127</v>
      </c>
      <c r="E28" s="3">
        <v>139</v>
      </c>
      <c r="F28" s="3">
        <v>208</v>
      </c>
      <c r="G28" s="3">
        <v>110</v>
      </c>
      <c r="H28" s="3">
        <v>107</v>
      </c>
      <c r="I28" s="3">
        <v>142</v>
      </c>
      <c r="J28" s="3">
        <v>176</v>
      </c>
      <c r="K28" s="3"/>
      <c r="L28" s="3">
        <v>274</v>
      </c>
      <c r="M28" s="3">
        <v>189</v>
      </c>
      <c r="N28" s="3">
        <v>196</v>
      </c>
      <c r="O28" s="3">
        <v>292</v>
      </c>
      <c r="P28" s="3">
        <v>311</v>
      </c>
      <c r="Q28" s="3">
        <v>225</v>
      </c>
      <c r="R28" s="3">
        <v>178</v>
      </c>
      <c r="S28" s="3">
        <v>184</v>
      </c>
      <c r="T28" s="3">
        <v>165</v>
      </c>
      <c r="U28" s="3"/>
    </row>
    <row r="29" spans="1:21">
      <c r="A29" s="50">
        <v>25</v>
      </c>
      <c r="B29" s="3">
        <v>194</v>
      </c>
      <c r="C29" s="3">
        <v>113</v>
      </c>
      <c r="D29" s="3">
        <v>128</v>
      </c>
      <c r="E29" s="3">
        <v>156</v>
      </c>
      <c r="F29" s="3">
        <v>124</v>
      </c>
      <c r="G29" s="3">
        <v>132</v>
      </c>
      <c r="H29" s="3">
        <v>101</v>
      </c>
      <c r="I29" s="3">
        <v>114</v>
      </c>
      <c r="J29" s="3">
        <v>110</v>
      </c>
      <c r="K29" s="3"/>
      <c r="L29" s="3">
        <v>278</v>
      </c>
      <c r="M29" s="3">
        <v>163</v>
      </c>
      <c r="N29" s="3">
        <v>174</v>
      </c>
      <c r="O29" s="3">
        <v>202</v>
      </c>
      <c r="P29" s="3">
        <v>292</v>
      </c>
      <c r="Q29" s="3">
        <v>225</v>
      </c>
      <c r="R29" s="3">
        <v>205</v>
      </c>
      <c r="S29" s="3"/>
      <c r="T29" s="3">
        <v>190</v>
      </c>
      <c r="U29" s="3"/>
    </row>
    <row r="30" spans="1:21">
      <c r="A30" s="50">
        <v>26</v>
      </c>
      <c r="B30" s="3">
        <v>167</v>
      </c>
      <c r="C30" s="3">
        <v>151</v>
      </c>
      <c r="D30" s="3">
        <v>114</v>
      </c>
      <c r="E30" s="3">
        <v>124</v>
      </c>
      <c r="F30" s="3">
        <v>113</v>
      </c>
      <c r="G30" s="3">
        <v>115</v>
      </c>
      <c r="H30" s="3">
        <v>98</v>
      </c>
      <c r="I30" s="3">
        <v>184</v>
      </c>
      <c r="J30" s="3">
        <v>114</v>
      </c>
      <c r="K30" s="3"/>
      <c r="L30" s="3">
        <v>258</v>
      </c>
      <c r="M30" s="3">
        <v>141</v>
      </c>
      <c r="N30" s="3">
        <v>147</v>
      </c>
      <c r="O30" s="3">
        <v>137</v>
      </c>
      <c r="P30" s="3">
        <v>296</v>
      </c>
      <c r="Q30" s="3">
        <v>205</v>
      </c>
      <c r="R30" s="3">
        <v>191</v>
      </c>
      <c r="S30" s="3"/>
      <c r="T30" s="3">
        <v>174</v>
      </c>
      <c r="U30" s="3"/>
    </row>
    <row r="31" spans="1:21">
      <c r="A31" s="50">
        <v>27</v>
      </c>
      <c r="B31" s="3">
        <v>142</v>
      </c>
      <c r="C31" s="3">
        <v>135</v>
      </c>
      <c r="D31" s="3">
        <v>133</v>
      </c>
      <c r="E31" s="3">
        <v>169</v>
      </c>
      <c r="F31" s="3">
        <v>110</v>
      </c>
      <c r="G31" s="3">
        <v>100</v>
      </c>
      <c r="H31" s="3">
        <v>165</v>
      </c>
      <c r="I31" s="3">
        <v>103</v>
      </c>
      <c r="J31" s="3">
        <v>116</v>
      </c>
      <c r="K31" s="3"/>
      <c r="L31" s="3">
        <v>220</v>
      </c>
      <c r="M31" s="3">
        <v>240</v>
      </c>
      <c r="N31" s="3">
        <v>131</v>
      </c>
      <c r="O31" s="3">
        <v>202</v>
      </c>
      <c r="P31" s="3"/>
      <c r="Q31" s="3"/>
      <c r="R31" s="3"/>
      <c r="S31" s="3"/>
      <c r="T31" s="3"/>
      <c r="U31" s="3"/>
    </row>
    <row r="32" spans="1:21">
      <c r="A32" s="50">
        <v>28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>
      <c r="A33" s="50">
        <v>29</v>
      </c>
      <c r="B33" s="3">
        <v>136</v>
      </c>
      <c r="C33" s="3">
        <v>152</v>
      </c>
      <c r="D33" s="3">
        <v>160</v>
      </c>
      <c r="E33" s="3">
        <v>85</v>
      </c>
      <c r="F33" s="3">
        <v>112</v>
      </c>
      <c r="G33" s="3">
        <v>106</v>
      </c>
      <c r="H33" s="3">
        <v>108</v>
      </c>
      <c r="I33" s="3">
        <v>114</v>
      </c>
      <c r="J33" s="3">
        <v>119</v>
      </c>
      <c r="K33" s="3"/>
      <c r="L33" s="3">
        <v>253</v>
      </c>
      <c r="M33" s="3">
        <v>168</v>
      </c>
      <c r="N33" s="3">
        <v>179</v>
      </c>
      <c r="O33" s="3">
        <v>140</v>
      </c>
      <c r="P33" s="3">
        <v>296</v>
      </c>
      <c r="Q33" s="3">
        <v>205</v>
      </c>
      <c r="R33" s="3">
        <v>199</v>
      </c>
      <c r="S33" s="3">
        <v>265</v>
      </c>
      <c r="T33" s="3">
        <v>218</v>
      </c>
      <c r="U33" s="3"/>
    </row>
    <row r="34" spans="1:21">
      <c r="A34" s="50">
        <v>30</v>
      </c>
      <c r="B34" s="3">
        <v>135</v>
      </c>
      <c r="C34" s="3">
        <v>193</v>
      </c>
      <c r="D34" s="3">
        <v>204</v>
      </c>
      <c r="E34" s="3">
        <v>106</v>
      </c>
      <c r="F34" s="3">
        <v>129</v>
      </c>
      <c r="G34" s="3">
        <v>120</v>
      </c>
      <c r="H34" s="3">
        <v>142</v>
      </c>
      <c r="I34" s="3">
        <v>108</v>
      </c>
      <c r="J34" s="3">
        <v>126</v>
      </c>
      <c r="K34" s="3"/>
      <c r="L34" s="3">
        <v>218</v>
      </c>
      <c r="M34" s="3">
        <v>168</v>
      </c>
      <c r="N34" s="3">
        <v>175</v>
      </c>
      <c r="O34" s="3">
        <v>166</v>
      </c>
      <c r="P34" s="3">
        <v>253</v>
      </c>
      <c r="Q34" s="3">
        <v>201</v>
      </c>
      <c r="R34" s="3">
        <v>221</v>
      </c>
      <c r="S34" s="3">
        <v>167</v>
      </c>
      <c r="T34" s="3">
        <v>198</v>
      </c>
      <c r="U34" s="3"/>
    </row>
    <row r="35" spans="1:21">
      <c r="A35" s="50">
        <v>31</v>
      </c>
      <c r="B35" s="3">
        <v>162</v>
      </c>
      <c r="C35" s="3">
        <v>117</v>
      </c>
      <c r="D35" s="3">
        <v>124</v>
      </c>
      <c r="E35" s="3">
        <v>258</v>
      </c>
      <c r="F35" s="3">
        <v>126</v>
      </c>
      <c r="G35" s="3">
        <v>133</v>
      </c>
      <c r="H35" s="3">
        <v>170</v>
      </c>
      <c r="I35" s="3">
        <v>134</v>
      </c>
      <c r="J35" s="3">
        <v>131</v>
      </c>
      <c r="K35" s="3"/>
      <c r="L35" s="3">
        <v>216</v>
      </c>
      <c r="M35" s="3">
        <v>179</v>
      </c>
      <c r="N35" s="3">
        <v>181</v>
      </c>
      <c r="O35" s="3">
        <v>203</v>
      </c>
      <c r="P35" s="3">
        <v>263</v>
      </c>
      <c r="Q35" s="3">
        <v>163</v>
      </c>
      <c r="R35" s="3">
        <v>175</v>
      </c>
      <c r="S35" s="3">
        <v>212</v>
      </c>
      <c r="T35" s="3">
        <v>272</v>
      </c>
      <c r="U35" s="3"/>
    </row>
    <row r="36" spans="1:21">
      <c r="A36" s="50">
        <v>32</v>
      </c>
      <c r="B36" s="3">
        <v>177</v>
      </c>
      <c r="C36" s="3">
        <v>154</v>
      </c>
      <c r="D36" s="3">
        <v>114</v>
      </c>
      <c r="E36" s="3">
        <v>114</v>
      </c>
      <c r="F36" s="3">
        <v>173</v>
      </c>
      <c r="G36" s="3">
        <v>127</v>
      </c>
      <c r="H36" s="3">
        <v>180</v>
      </c>
      <c r="I36" s="3">
        <v>103</v>
      </c>
      <c r="J36" s="3">
        <v>152</v>
      </c>
      <c r="K36" s="3"/>
      <c r="L36" s="3">
        <v>181</v>
      </c>
      <c r="M36" s="3">
        <v>187</v>
      </c>
      <c r="N36" s="3">
        <v>165</v>
      </c>
      <c r="O36" s="3">
        <v>161</v>
      </c>
      <c r="P36" s="3">
        <v>233</v>
      </c>
      <c r="Q36" s="3">
        <v>189</v>
      </c>
      <c r="R36" s="3">
        <v>160</v>
      </c>
      <c r="S36" s="3">
        <v>158</v>
      </c>
      <c r="T36" s="3">
        <v>195</v>
      </c>
      <c r="U36" s="3"/>
    </row>
    <row r="37" spans="1:21">
      <c r="A37" s="50">
        <v>33</v>
      </c>
      <c r="B37" s="3">
        <v>131</v>
      </c>
      <c r="C37" s="3">
        <v>107</v>
      </c>
      <c r="D37" s="3">
        <v>136</v>
      </c>
      <c r="E37" s="3">
        <v>109</v>
      </c>
      <c r="F37" s="3">
        <v>166</v>
      </c>
      <c r="G37" s="3">
        <v>143</v>
      </c>
      <c r="H37" s="3">
        <v>118</v>
      </c>
      <c r="I37" s="3">
        <v>112</v>
      </c>
      <c r="J37" s="3">
        <v>114</v>
      </c>
      <c r="K37" s="3"/>
      <c r="L37" s="3">
        <v>353</v>
      </c>
      <c r="M37" s="3">
        <v>179</v>
      </c>
      <c r="N37" s="3">
        <v>277</v>
      </c>
      <c r="O37" s="3">
        <v>217</v>
      </c>
      <c r="P37" s="3">
        <v>266</v>
      </c>
      <c r="Q37" s="3">
        <v>210</v>
      </c>
      <c r="R37" s="3">
        <v>193</v>
      </c>
      <c r="S37" s="3">
        <v>210</v>
      </c>
      <c r="T37" s="3">
        <v>163</v>
      </c>
      <c r="U37" s="3"/>
    </row>
    <row r="38" spans="1:21">
      <c r="A38" s="50">
        <v>34</v>
      </c>
      <c r="B38" s="3">
        <v>134</v>
      </c>
      <c r="C38" s="3">
        <v>137</v>
      </c>
      <c r="D38" s="3">
        <v>157</v>
      </c>
      <c r="E38" s="3">
        <v>94</v>
      </c>
      <c r="F38" s="3">
        <v>172</v>
      </c>
      <c r="G38" s="3">
        <v>131</v>
      </c>
      <c r="H38" s="3">
        <v>129</v>
      </c>
      <c r="I38" s="3">
        <v>101</v>
      </c>
      <c r="J38" s="3">
        <v>100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>
      <c r="A39" s="50">
        <v>35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>
      <c r="A40" s="50">
        <v>36</v>
      </c>
      <c r="B40" s="3">
        <v>178</v>
      </c>
      <c r="C40" s="3">
        <v>181</v>
      </c>
      <c r="D40" s="3">
        <v>154</v>
      </c>
      <c r="E40" s="3">
        <v>190</v>
      </c>
      <c r="F40" s="3">
        <v>165</v>
      </c>
      <c r="G40" s="3">
        <v>136</v>
      </c>
      <c r="H40" s="3">
        <v>127</v>
      </c>
      <c r="I40" s="3">
        <v>137</v>
      </c>
      <c r="J40" s="3">
        <v>92</v>
      </c>
      <c r="K40" s="3"/>
      <c r="L40" s="3">
        <v>278</v>
      </c>
      <c r="M40" s="3">
        <v>192</v>
      </c>
      <c r="N40" s="3">
        <v>285</v>
      </c>
      <c r="O40" s="3">
        <v>271</v>
      </c>
      <c r="P40" s="3">
        <v>222</v>
      </c>
      <c r="Q40" s="3">
        <v>264</v>
      </c>
      <c r="R40" s="3">
        <v>215</v>
      </c>
      <c r="S40" s="3">
        <v>195</v>
      </c>
      <c r="T40" s="3">
        <v>198</v>
      </c>
      <c r="U40" s="3"/>
    </row>
    <row r="41" spans="1:21">
      <c r="A41" s="50">
        <v>37</v>
      </c>
      <c r="B41" s="3">
        <v>209</v>
      </c>
      <c r="C41" s="3">
        <v>117</v>
      </c>
      <c r="D41" s="3">
        <v>157</v>
      </c>
      <c r="E41" s="3">
        <v>104</v>
      </c>
      <c r="F41" s="3">
        <v>120</v>
      </c>
      <c r="G41" s="3">
        <v>113</v>
      </c>
      <c r="H41" s="3">
        <v>98</v>
      </c>
      <c r="I41" s="3">
        <v>128</v>
      </c>
      <c r="J41" s="3">
        <v>158</v>
      </c>
      <c r="K41" s="3"/>
      <c r="L41" s="3">
        <v>177</v>
      </c>
      <c r="M41" s="3">
        <v>197</v>
      </c>
      <c r="N41" s="3">
        <v>196</v>
      </c>
      <c r="O41" s="3">
        <v>241</v>
      </c>
      <c r="P41" s="3">
        <v>276</v>
      </c>
      <c r="Q41" s="3">
        <v>256</v>
      </c>
      <c r="R41" s="3">
        <v>199</v>
      </c>
      <c r="S41" s="3">
        <v>207</v>
      </c>
      <c r="T41" s="3">
        <v>212</v>
      </c>
      <c r="U41" s="3"/>
    </row>
    <row r="42" spans="1:21">
      <c r="A42" s="50">
        <v>38</v>
      </c>
      <c r="B42" s="3">
        <v>156</v>
      </c>
      <c r="C42" s="3">
        <v>108</v>
      </c>
      <c r="D42" s="3">
        <v>137</v>
      </c>
      <c r="E42" s="3">
        <v>136</v>
      </c>
      <c r="F42" s="3">
        <v>169</v>
      </c>
      <c r="G42" s="3">
        <v>150</v>
      </c>
      <c r="H42" s="3">
        <v>136</v>
      </c>
      <c r="I42" s="3">
        <v>126</v>
      </c>
      <c r="J42" s="3">
        <v>109</v>
      </c>
      <c r="K42" s="3"/>
      <c r="L42" s="3">
        <v>189</v>
      </c>
      <c r="M42" s="3">
        <v>194</v>
      </c>
      <c r="N42" s="3">
        <v>189</v>
      </c>
      <c r="O42" s="3">
        <v>244</v>
      </c>
      <c r="P42" s="3">
        <v>283</v>
      </c>
      <c r="Q42" s="3">
        <v>219</v>
      </c>
      <c r="R42" s="3">
        <v>169</v>
      </c>
      <c r="S42" s="3">
        <v>193</v>
      </c>
      <c r="T42" s="3">
        <v>179</v>
      </c>
      <c r="U42" s="3"/>
    </row>
    <row r="43" spans="1:21">
      <c r="A43" s="50">
        <v>39</v>
      </c>
      <c r="B43" s="3">
        <v>210</v>
      </c>
      <c r="C43" s="3">
        <v>145</v>
      </c>
      <c r="D43" s="3">
        <v>165</v>
      </c>
      <c r="E43" s="3">
        <v>108</v>
      </c>
      <c r="F43" s="3">
        <v>133</v>
      </c>
      <c r="G43" s="3">
        <v>159</v>
      </c>
      <c r="H43" s="3">
        <v>107</v>
      </c>
      <c r="I43" s="3">
        <v>107</v>
      </c>
      <c r="J43" s="3">
        <v>124</v>
      </c>
      <c r="K43" s="3"/>
      <c r="L43" s="3">
        <v>246</v>
      </c>
      <c r="M43" s="3">
        <v>193</v>
      </c>
      <c r="N43" s="3">
        <v>168</v>
      </c>
      <c r="O43" s="3">
        <v>222</v>
      </c>
      <c r="P43" s="3">
        <v>221</v>
      </c>
      <c r="Q43" s="3">
        <v>216</v>
      </c>
      <c r="R43" s="3">
        <v>200</v>
      </c>
      <c r="S43" s="3">
        <v>245</v>
      </c>
      <c r="T43" s="3">
        <v>285</v>
      </c>
      <c r="U43" s="3"/>
    </row>
    <row r="44" spans="1:21">
      <c r="A44" s="50">
        <v>40</v>
      </c>
      <c r="B44" s="3">
        <v>139</v>
      </c>
      <c r="C44" s="3">
        <v>117</v>
      </c>
      <c r="D44" s="3">
        <v>152</v>
      </c>
      <c r="E44" s="3">
        <v>113</v>
      </c>
      <c r="F44" s="3">
        <v>120</v>
      </c>
      <c r="G44" s="3">
        <v>109</v>
      </c>
      <c r="H44" s="3">
        <v>108</v>
      </c>
      <c r="I44" s="3">
        <v>106</v>
      </c>
      <c r="J44" s="3">
        <v>84</v>
      </c>
      <c r="K44" s="3"/>
      <c r="L44" s="3">
        <v>217</v>
      </c>
      <c r="M44" s="3">
        <v>179</v>
      </c>
      <c r="N44" s="3">
        <v>170</v>
      </c>
      <c r="O44" s="3">
        <v>150</v>
      </c>
      <c r="P44" s="3">
        <v>205</v>
      </c>
      <c r="Q44" s="3">
        <v>206</v>
      </c>
      <c r="R44" s="3">
        <v>173</v>
      </c>
      <c r="S44" s="3">
        <v>201</v>
      </c>
      <c r="T44" s="3">
        <v>301</v>
      </c>
      <c r="U44" s="3"/>
    </row>
    <row r="45" spans="1:21">
      <c r="A45" s="50">
        <v>41</v>
      </c>
      <c r="B45" s="3">
        <v>124</v>
      </c>
      <c r="C45" s="3">
        <v>113</v>
      </c>
      <c r="D45" s="3">
        <v>139</v>
      </c>
      <c r="E45" s="3">
        <v>188</v>
      </c>
      <c r="F45" s="3">
        <v>166</v>
      </c>
      <c r="G45" s="3">
        <v>157</v>
      </c>
      <c r="H45" s="3">
        <v>128</v>
      </c>
      <c r="I45" s="3">
        <v>113</v>
      </c>
      <c r="J45" s="3">
        <v>79</v>
      </c>
      <c r="K45" s="3"/>
      <c r="L45" s="3">
        <v>232</v>
      </c>
      <c r="M45" s="3">
        <v>182</v>
      </c>
      <c r="N45" s="3">
        <v>186</v>
      </c>
      <c r="O45" s="3">
        <v>392</v>
      </c>
      <c r="P45" s="3">
        <v>233</v>
      </c>
      <c r="Q45" s="3">
        <v>205</v>
      </c>
      <c r="R45" s="3">
        <v>193</v>
      </c>
      <c r="S45" s="3">
        <v>267</v>
      </c>
      <c r="T45" s="3">
        <v>187</v>
      </c>
      <c r="U45" s="3"/>
    </row>
    <row r="46" spans="1:21">
      <c r="A46" s="50">
        <v>42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>
      <c r="A47" s="50">
        <v>43</v>
      </c>
      <c r="B47" s="3">
        <v>166</v>
      </c>
      <c r="C47" s="3">
        <v>134</v>
      </c>
      <c r="D47" s="3">
        <v>133</v>
      </c>
      <c r="E47" s="3">
        <v>171</v>
      </c>
      <c r="F47" s="3">
        <v>102</v>
      </c>
      <c r="G47" s="3">
        <v>132</v>
      </c>
      <c r="H47" s="3">
        <v>167</v>
      </c>
      <c r="I47" s="3">
        <v>143</v>
      </c>
      <c r="J47" s="3">
        <v>117</v>
      </c>
      <c r="K47" s="3"/>
      <c r="L47" s="3">
        <v>232</v>
      </c>
      <c r="M47" s="3">
        <v>178</v>
      </c>
      <c r="N47" s="3">
        <v>184</v>
      </c>
      <c r="O47" s="3">
        <v>306</v>
      </c>
      <c r="P47" s="3">
        <v>258</v>
      </c>
      <c r="Q47" s="3">
        <v>160</v>
      </c>
      <c r="R47" s="3">
        <v>183</v>
      </c>
      <c r="S47" s="3">
        <v>213</v>
      </c>
      <c r="T47" s="3">
        <v>151</v>
      </c>
      <c r="U47" s="3"/>
    </row>
    <row r="48" spans="1:21">
      <c r="A48" s="50">
        <v>44</v>
      </c>
      <c r="B48" s="3">
        <v>143</v>
      </c>
      <c r="C48" s="3">
        <v>176</v>
      </c>
      <c r="D48" s="3">
        <v>214</v>
      </c>
      <c r="E48" s="3">
        <v>97</v>
      </c>
      <c r="F48" s="3">
        <v>159</v>
      </c>
      <c r="G48" s="3">
        <v>148</v>
      </c>
      <c r="H48" s="3">
        <v>119</v>
      </c>
      <c r="I48" s="3">
        <v>131</v>
      </c>
      <c r="J48" s="3">
        <v>107</v>
      </c>
      <c r="K48" s="3"/>
      <c r="L48" s="3">
        <v>279</v>
      </c>
      <c r="M48" s="3">
        <v>146</v>
      </c>
      <c r="N48" s="3">
        <v>194</v>
      </c>
      <c r="O48" s="3">
        <v>315</v>
      </c>
      <c r="P48" s="3">
        <v>218</v>
      </c>
      <c r="Q48" s="3">
        <v>141</v>
      </c>
      <c r="R48" s="3">
        <v>185</v>
      </c>
      <c r="S48" s="3">
        <v>198</v>
      </c>
      <c r="T48" s="3">
        <v>231</v>
      </c>
      <c r="U48" s="3"/>
    </row>
    <row r="49" spans="1:21">
      <c r="A49" s="50">
        <v>45</v>
      </c>
      <c r="B49" s="3">
        <v>228</v>
      </c>
      <c r="C49" s="3">
        <v>153</v>
      </c>
      <c r="D49" s="3">
        <v>143</v>
      </c>
      <c r="E49" s="3">
        <v>188</v>
      </c>
      <c r="F49" s="3">
        <v>220</v>
      </c>
      <c r="G49" s="3">
        <v>105</v>
      </c>
      <c r="H49" s="3">
        <v>109</v>
      </c>
      <c r="I49" s="3">
        <v>108</v>
      </c>
      <c r="J49" s="3">
        <v>184</v>
      </c>
      <c r="K49" s="3"/>
      <c r="L49" s="3">
        <v>200</v>
      </c>
      <c r="M49" s="3">
        <v>182</v>
      </c>
      <c r="N49" s="3">
        <v>185</v>
      </c>
      <c r="O49" s="3">
        <v>223</v>
      </c>
      <c r="P49" s="3">
        <v>194</v>
      </c>
      <c r="Q49" s="3">
        <v>383</v>
      </c>
      <c r="R49" s="3">
        <v>244</v>
      </c>
      <c r="S49" s="3">
        <v>221</v>
      </c>
      <c r="T49" s="3">
        <v>219</v>
      </c>
      <c r="U49" s="3"/>
    </row>
    <row r="50" spans="1:21">
      <c r="A50" s="50">
        <v>46</v>
      </c>
      <c r="B50" s="3">
        <v>126</v>
      </c>
      <c r="C50" s="3">
        <v>108</v>
      </c>
      <c r="D50" s="3">
        <v>114</v>
      </c>
      <c r="E50" s="3">
        <v>92</v>
      </c>
      <c r="F50" s="3">
        <v>240</v>
      </c>
      <c r="G50" s="3">
        <v>143</v>
      </c>
      <c r="H50" s="3">
        <v>125</v>
      </c>
      <c r="I50" s="3">
        <v>121</v>
      </c>
      <c r="J50" s="3">
        <v>153</v>
      </c>
      <c r="K50" s="3"/>
      <c r="L50" s="3">
        <v>275</v>
      </c>
      <c r="M50" s="3">
        <v>201</v>
      </c>
      <c r="N50" s="3">
        <v>186</v>
      </c>
      <c r="O50" s="3">
        <v>189</v>
      </c>
      <c r="P50" s="3">
        <v>233</v>
      </c>
      <c r="Q50" s="3">
        <v>190</v>
      </c>
      <c r="R50" s="3"/>
      <c r="S50" s="3">
        <v>246</v>
      </c>
      <c r="T50" s="3">
        <v>270</v>
      </c>
      <c r="U50" s="3"/>
    </row>
    <row r="51" spans="1:21">
      <c r="A51" s="50">
        <v>47</v>
      </c>
      <c r="B51" s="3">
        <v>193</v>
      </c>
      <c r="C51" s="3">
        <v>130</v>
      </c>
      <c r="D51" s="3">
        <v>150</v>
      </c>
      <c r="E51" s="3">
        <v>85</v>
      </c>
      <c r="F51" s="3">
        <v>143</v>
      </c>
      <c r="G51" s="3">
        <v>129</v>
      </c>
      <c r="H51" s="3">
        <v>102</v>
      </c>
      <c r="I51" s="3">
        <v>109</v>
      </c>
      <c r="J51" s="3">
        <v>174</v>
      </c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>
      <c r="A52" s="50">
        <v>48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>
      <c r="A53" s="50">
        <v>49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>
      <c r="A54" s="50">
        <v>50</v>
      </c>
      <c r="B54" s="3">
        <v>135</v>
      </c>
      <c r="C54" s="3">
        <v>138</v>
      </c>
      <c r="D54" s="3">
        <v>118</v>
      </c>
      <c r="E54" s="3">
        <v>98</v>
      </c>
      <c r="F54" s="3">
        <v>194</v>
      </c>
      <c r="G54" s="3">
        <v>158</v>
      </c>
      <c r="H54" s="3">
        <v>132</v>
      </c>
      <c r="I54" s="3">
        <v>113</v>
      </c>
      <c r="J54" s="3">
        <v>169</v>
      </c>
      <c r="K54" s="3"/>
      <c r="L54" s="3">
        <v>205</v>
      </c>
      <c r="M54" s="3">
        <v>169</v>
      </c>
      <c r="N54" s="3">
        <v>195</v>
      </c>
      <c r="O54" s="3">
        <v>168</v>
      </c>
      <c r="P54" s="3">
        <v>261</v>
      </c>
      <c r="Q54" s="3">
        <v>198</v>
      </c>
      <c r="R54" s="3">
        <v>188</v>
      </c>
      <c r="S54" s="3">
        <v>196</v>
      </c>
      <c r="T54" s="3">
        <v>181</v>
      </c>
      <c r="U54" s="3"/>
    </row>
    <row r="55" spans="1:21">
      <c r="A55" s="50">
        <v>51</v>
      </c>
      <c r="B55" s="3">
        <v>163</v>
      </c>
      <c r="C55" s="3">
        <v>131</v>
      </c>
      <c r="D55" s="3">
        <v>133</v>
      </c>
      <c r="E55" s="3">
        <v>89</v>
      </c>
      <c r="F55" s="3">
        <v>106</v>
      </c>
      <c r="G55" s="3">
        <v>135</v>
      </c>
      <c r="H55" s="3">
        <v>109</v>
      </c>
      <c r="I55" s="3">
        <v>132</v>
      </c>
      <c r="J55" s="3">
        <v>105</v>
      </c>
      <c r="K55" s="3"/>
      <c r="L55" s="3">
        <v>344</v>
      </c>
      <c r="M55" s="3">
        <v>258</v>
      </c>
      <c r="N55" s="3">
        <v>198</v>
      </c>
      <c r="O55" s="3">
        <v>165</v>
      </c>
      <c r="P55" s="3">
        <v>177</v>
      </c>
      <c r="Q55" s="3">
        <v>186</v>
      </c>
      <c r="R55" s="3">
        <v>181</v>
      </c>
      <c r="S55" s="3">
        <v>186</v>
      </c>
      <c r="T55" s="3">
        <v>156</v>
      </c>
      <c r="U55" s="3"/>
    </row>
    <row r="56" spans="1:21">
      <c r="A56" s="50">
        <v>52</v>
      </c>
      <c r="B56" s="3">
        <v>166</v>
      </c>
      <c r="C56" s="3">
        <v>107</v>
      </c>
      <c r="D56" s="3">
        <v>123</v>
      </c>
      <c r="E56" s="3">
        <v>102</v>
      </c>
      <c r="F56" s="3">
        <v>110</v>
      </c>
      <c r="G56" s="3">
        <v>128</v>
      </c>
      <c r="H56" s="3">
        <v>132</v>
      </c>
      <c r="I56" s="3">
        <v>123</v>
      </c>
      <c r="J56" s="3">
        <v>148</v>
      </c>
      <c r="K56" s="3"/>
      <c r="L56" s="3">
        <v>233</v>
      </c>
      <c r="M56" s="3">
        <v>196</v>
      </c>
      <c r="N56" s="3">
        <v>203</v>
      </c>
      <c r="O56" s="3">
        <v>201</v>
      </c>
      <c r="P56" s="3">
        <v>164</v>
      </c>
      <c r="Q56" s="3">
        <v>182</v>
      </c>
      <c r="R56" s="3">
        <v>181</v>
      </c>
      <c r="S56" s="3">
        <v>217</v>
      </c>
      <c r="T56" s="3">
        <v>142</v>
      </c>
      <c r="U56" s="3"/>
    </row>
    <row r="57" spans="1:21">
      <c r="A57" s="50">
        <v>53</v>
      </c>
      <c r="B57" s="3">
        <v>136</v>
      </c>
      <c r="C57" s="3">
        <v>105</v>
      </c>
      <c r="D57" s="3">
        <v>174</v>
      </c>
      <c r="E57" s="3">
        <v>186</v>
      </c>
      <c r="F57" s="3">
        <v>112</v>
      </c>
      <c r="G57" s="3">
        <v>129</v>
      </c>
      <c r="H57" s="3">
        <v>127</v>
      </c>
      <c r="I57" s="3">
        <v>108</v>
      </c>
      <c r="J57" s="3">
        <v>154</v>
      </c>
      <c r="K57" s="3"/>
      <c r="L57" s="3">
        <v>192</v>
      </c>
      <c r="M57" s="3">
        <v>204</v>
      </c>
      <c r="N57" s="3">
        <v>206</v>
      </c>
      <c r="O57" s="3">
        <v>196</v>
      </c>
      <c r="P57" s="3">
        <v>259</v>
      </c>
      <c r="Q57" s="3">
        <v>179</v>
      </c>
      <c r="R57" s="3">
        <v>169</v>
      </c>
      <c r="S57" s="3">
        <v>199</v>
      </c>
      <c r="T57" s="3">
        <v>189</v>
      </c>
      <c r="U57" s="3"/>
    </row>
    <row r="58" spans="1:21">
      <c r="A58" s="50">
        <v>54</v>
      </c>
      <c r="B58" s="3">
        <v>129</v>
      </c>
      <c r="C58" s="3">
        <v>185</v>
      </c>
      <c r="D58" s="3">
        <v>173</v>
      </c>
      <c r="E58" s="3">
        <v>110</v>
      </c>
      <c r="F58" s="3">
        <v>131</v>
      </c>
      <c r="G58" s="3">
        <v>121</v>
      </c>
      <c r="H58" s="3">
        <v>175</v>
      </c>
      <c r="I58" s="3">
        <v>96</v>
      </c>
      <c r="J58" s="3">
        <v>146</v>
      </c>
      <c r="K58" s="3"/>
      <c r="L58" s="3">
        <v>219</v>
      </c>
      <c r="M58" s="3">
        <v>189</v>
      </c>
      <c r="N58" s="3">
        <v>207</v>
      </c>
      <c r="O58" s="3">
        <v>224</v>
      </c>
      <c r="P58" s="3">
        <v>222</v>
      </c>
      <c r="Q58" s="3">
        <v>231</v>
      </c>
      <c r="R58" s="3">
        <v>235</v>
      </c>
      <c r="S58" s="3">
        <v>188</v>
      </c>
      <c r="T58" s="3">
        <v>179</v>
      </c>
      <c r="U58" s="3"/>
    </row>
    <row r="59" spans="1:21">
      <c r="A59" s="50">
        <v>55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1:21">
      <c r="A60" s="50">
        <v>56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>
      <c r="A61" s="50">
        <v>57</v>
      </c>
      <c r="B61" s="3">
        <v>155</v>
      </c>
      <c r="C61" s="3">
        <v>113</v>
      </c>
      <c r="D61" s="3">
        <v>124</v>
      </c>
      <c r="E61" s="3">
        <v>85</v>
      </c>
      <c r="F61" s="3">
        <v>133</v>
      </c>
      <c r="G61" s="3">
        <v>113</v>
      </c>
      <c r="H61" s="3">
        <v>123</v>
      </c>
      <c r="I61" s="3">
        <v>121</v>
      </c>
      <c r="J61" s="3">
        <v>164</v>
      </c>
      <c r="K61" s="3"/>
      <c r="L61" s="3">
        <v>193</v>
      </c>
      <c r="M61" s="3">
        <v>179</v>
      </c>
      <c r="N61" s="3">
        <v>191</v>
      </c>
      <c r="O61" s="3">
        <v>189</v>
      </c>
      <c r="P61" s="3">
        <v>187</v>
      </c>
      <c r="Q61" s="3">
        <v>198</v>
      </c>
      <c r="R61" s="3">
        <v>199</v>
      </c>
      <c r="S61" s="3">
        <v>216</v>
      </c>
      <c r="T61" s="3">
        <v>153</v>
      </c>
      <c r="U61" s="3"/>
    </row>
    <row r="62" spans="1:21">
      <c r="A62" s="50">
        <v>58</v>
      </c>
      <c r="B62" s="3">
        <v>129</v>
      </c>
      <c r="C62" s="3">
        <v>109</v>
      </c>
      <c r="D62" s="3">
        <v>101</v>
      </c>
      <c r="E62" s="3">
        <v>86</v>
      </c>
      <c r="F62" s="3">
        <v>109</v>
      </c>
      <c r="G62" s="3">
        <v>126</v>
      </c>
      <c r="H62" s="3">
        <v>117</v>
      </c>
      <c r="I62" s="3">
        <v>109</v>
      </c>
      <c r="J62" s="3">
        <v>163</v>
      </c>
      <c r="K62" s="3"/>
      <c r="L62" s="3">
        <v>270</v>
      </c>
      <c r="M62" s="3">
        <v>235</v>
      </c>
      <c r="N62" s="3">
        <v>281</v>
      </c>
      <c r="O62" s="3">
        <v>223</v>
      </c>
      <c r="P62" s="3">
        <v>226</v>
      </c>
      <c r="Q62" s="3">
        <v>253</v>
      </c>
      <c r="R62" s="3">
        <v>357</v>
      </c>
      <c r="S62" s="3">
        <v>186</v>
      </c>
      <c r="T62" s="3">
        <v>169</v>
      </c>
      <c r="U62" s="3"/>
    </row>
    <row r="63" spans="1:21">
      <c r="A63" s="50">
        <v>59</v>
      </c>
      <c r="B63" s="3">
        <v>156</v>
      </c>
      <c r="C63" s="3">
        <v>103</v>
      </c>
      <c r="D63" s="3">
        <v>119</v>
      </c>
      <c r="E63" s="3">
        <v>96</v>
      </c>
      <c r="F63" s="3">
        <v>152</v>
      </c>
      <c r="G63" s="3">
        <v>118</v>
      </c>
      <c r="H63" s="3">
        <v>173</v>
      </c>
      <c r="I63" s="3">
        <v>112</v>
      </c>
      <c r="J63" s="3">
        <v>153</v>
      </c>
      <c r="K63" s="3"/>
      <c r="L63" s="3">
        <v>217</v>
      </c>
      <c r="M63" s="3">
        <v>221</v>
      </c>
      <c r="N63" s="3">
        <v>196</v>
      </c>
      <c r="O63" s="3">
        <v>221</v>
      </c>
      <c r="P63" s="3">
        <v>198</v>
      </c>
      <c r="Q63" s="3">
        <v>176</v>
      </c>
      <c r="R63" s="3">
        <v>312</v>
      </c>
      <c r="S63" s="3">
        <v>179</v>
      </c>
      <c r="T63" s="3">
        <v>148</v>
      </c>
      <c r="U63" s="3"/>
    </row>
    <row r="64" spans="1:21">
      <c r="A64" s="50">
        <v>60</v>
      </c>
      <c r="B64" s="3">
        <v>130</v>
      </c>
      <c r="C64" s="3">
        <v>122</v>
      </c>
      <c r="D64" s="3">
        <v>137</v>
      </c>
      <c r="E64" s="3">
        <v>126</v>
      </c>
      <c r="F64" s="3">
        <v>92</v>
      </c>
      <c r="G64" s="3">
        <v>134</v>
      </c>
      <c r="H64" s="3">
        <v>94</v>
      </c>
      <c r="I64" s="3">
        <v>102</v>
      </c>
      <c r="J64" s="3">
        <v>102</v>
      </c>
      <c r="K64" s="3"/>
      <c r="L64" s="3">
        <v>273</v>
      </c>
      <c r="M64" s="3">
        <v>264</v>
      </c>
      <c r="N64" s="3">
        <v>258</v>
      </c>
      <c r="O64" s="3">
        <v>198</v>
      </c>
      <c r="P64" s="3">
        <v>189</v>
      </c>
      <c r="Q64" s="3">
        <v>198</v>
      </c>
      <c r="R64" s="3">
        <v>178</v>
      </c>
      <c r="S64" s="3">
        <v>194</v>
      </c>
      <c r="T64" s="3">
        <v>185</v>
      </c>
      <c r="U64" s="3"/>
    </row>
    <row r="65" spans="1:21">
      <c r="A65" s="50">
        <v>61</v>
      </c>
      <c r="B65" s="3">
        <v>198</v>
      </c>
      <c r="C65" s="3">
        <v>111</v>
      </c>
      <c r="D65" s="3">
        <v>133</v>
      </c>
      <c r="E65" s="3">
        <v>98</v>
      </c>
      <c r="F65" s="3">
        <v>119</v>
      </c>
      <c r="G65" s="3">
        <v>135</v>
      </c>
      <c r="H65" s="3">
        <v>119</v>
      </c>
      <c r="I65" s="3">
        <v>101</v>
      </c>
      <c r="J65" s="3">
        <v>152</v>
      </c>
      <c r="K65" s="3"/>
      <c r="L65" s="3">
        <v>214</v>
      </c>
      <c r="M65" s="3">
        <v>180</v>
      </c>
      <c r="N65" s="3">
        <v>213</v>
      </c>
      <c r="O65" s="3">
        <v>223</v>
      </c>
      <c r="P65" s="3">
        <v>265</v>
      </c>
      <c r="Q65" s="3">
        <v>248</v>
      </c>
      <c r="R65" s="3">
        <v>158</v>
      </c>
      <c r="S65" s="3">
        <v>147</v>
      </c>
      <c r="T65" s="3">
        <v>203</v>
      </c>
      <c r="U65" s="3"/>
    </row>
    <row r="66" spans="1:21">
      <c r="A66" s="50">
        <v>62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1:21">
      <c r="A67" s="50">
        <v>63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1:21">
      <c r="A68" s="50">
        <v>64</v>
      </c>
      <c r="B68" s="3">
        <v>100</v>
      </c>
      <c r="C68" s="3">
        <v>117</v>
      </c>
      <c r="D68" s="3">
        <v>142</v>
      </c>
      <c r="E68" s="3">
        <v>112</v>
      </c>
      <c r="F68" s="3">
        <v>134</v>
      </c>
      <c r="G68" s="3">
        <v>144</v>
      </c>
      <c r="H68" s="3">
        <v>154</v>
      </c>
      <c r="I68" s="3">
        <v>162</v>
      </c>
      <c r="J68" s="3">
        <v>91</v>
      </c>
      <c r="K68" s="3"/>
      <c r="L68" s="3">
        <v>189</v>
      </c>
      <c r="M68" s="3">
        <v>179</v>
      </c>
      <c r="N68" s="3">
        <v>169</v>
      </c>
      <c r="O68" s="3">
        <v>179</v>
      </c>
      <c r="P68" s="3">
        <v>180</v>
      </c>
      <c r="Q68" s="3">
        <v>174</v>
      </c>
      <c r="R68" s="3">
        <v>205</v>
      </c>
      <c r="S68" s="3">
        <v>179</v>
      </c>
      <c r="T68" s="3">
        <v>207</v>
      </c>
      <c r="U68" s="3"/>
    </row>
    <row r="69" spans="1:21">
      <c r="A69" s="50">
        <v>65</v>
      </c>
      <c r="B69" s="3">
        <v>156</v>
      </c>
      <c r="C69" s="3">
        <v>185</v>
      </c>
      <c r="D69" s="3">
        <v>130</v>
      </c>
      <c r="E69" s="3">
        <v>125</v>
      </c>
      <c r="F69" s="3">
        <v>150</v>
      </c>
      <c r="G69" s="3">
        <v>117</v>
      </c>
      <c r="H69" s="3">
        <v>127</v>
      </c>
      <c r="I69" s="3">
        <v>125</v>
      </c>
      <c r="J69" s="3">
        <v>83</v>
      </c>
      <c r="K69" s="3"/>
      <c r="L69" s="3">
        <v>199</v>
      </c>
      <c r="M69" s="3">
        <v>194</v>
      </c>
      <c r="N69" s="3">
        <v>174</v>
      </c>
      <c r="O69" s="3">
        <v>185</v>
      </c>
      <c r="P69" s="3">
        <v>169</v>
      </c>
      <c r="Q69" s="3">
        <v>173</v>
      </c>
      <c r="R69" s="3">
        <v>211</v>
      </c>
      <c r="S69" s="3">
        <v>205</v>
      </c>
      <c r="T69" s="3">
        <v>193</v>
      </c>
      <c r="U69" s="3"/>
    </row>
    <row r="70" spans="1:21">
      <c r="A70" s="50">
        <v>66</v>
      </c>
      <c r="B70" s="3">
        <v>151</v>
      </c>
      <c r="C70" s="3">
        <v>99</v>
      </c>
      <c r="D70" s="3">
        <v>133</v>
      </c>
      <c r="E70" s="3">
        <v>126</v>
      </c>
      <c r="F70" s="3">
        <v>115</v>
      </c>
      <c r="G70" s="3">
        <v>136</v>
      </c>
      <c r="H70" s="3">
        <v>153</v>
      </c>
      <c r="I70" s="3">
        <v>131</v>
      </c>
      <c r="J70" s="3">
        <v>123</v>
      </c>
      <c r="K70" s="3"/>
      <c r="L70" s="3">
        <v>168</v>
      </c>
      <c r="M70" s="3">
        <v>204</v>
      </c>
      <c r="N70" s="3">
        <v>188</v>
      </c>
      <c r="O70" s="3">
        <v>184</v>
      </c>
      <c r="P70" s="3">
        <v>211</v>
      </c>
      <c r="Q70" s="3">
        <v>204</v>
      </c>
      <c r="R70" s="3">
        <v>228</v>
      </c>
      <c r="S70" s="3">
        <v>184</v>
      </c>
      <c r="T70" s="3">
        <v>185</v>
      </c>
      <c r="U70" s="3"/>
    </row>
    <row r="71" spans="1:21">
      <c r="A71" s="50">
        <v>67</v>
      </c>
      <c r="B71" s="3">
        <v>158</v>
      </c>
      <c r="C71" s="3">
        <v>110</v>
      </c>
      <c r="D71" s="3">
        <v>125</v>
      </c>
      <c r="E71" s="3">
        <v>124</v>
      </c>
      <c r="F71" s="3">
        <v>89</v>
      </c>
      <c r="G71" s="3">
        <v>145</v>
      </c>
      <c r="H71" s="3">
        <v>162</v>
      </c>
      <c r="I71" s="3">
        <v>141</v>
      </c>
      <c r="J71" s="3">
        <v>118</v>
      </c>
      <c r="K71" s="3"/>
      <c r="L71" s="3">
        <v>217</v>
      </c>
      <c r="M71" s="3">
        <v>189</v>
      </c>
      <c r="N71" s="3">
        <v>232</v>
      </c>
      <c r="O71" s="3">
        <v>199</v>
      </c>
      <c r="P71" s="3">
        <v>203</v>
      </c>
      <c r="Q71" s="3">
        <v>257</v>
      </c>
      <c r="R71" s="3">
        <v>176</v>
      </c>
      <c r="S71" s="3">
        <v>195</v>
      </c>
      <c r="T71" s="3">
        <v>148</v>
      </c>
      <c r="U71" s="3"/>
    </row>
    <row r="72" spans="1:21">
      <c r="A72" s="50">
        <v>68</v>
      </c>
      <c r="B72" s="3">
        <v>164</v>
      </c>
      <c r="C72" s="3">
        <v>163</v>
      </c>
      <c r="D72" s="3">
        <v>197</v>
      </c>
      <c r="E72" s="3">
        <v>88</v>
      </c>
      <c r="F72" s="3">
        <v>109</v>
      </c>
      <c r="G72" s="3">
        <v>101</v>
      </c>
      <c r="H72" s="3">
        <v>124</v>
      </c>
      <c r="I72" s="3">
        <v>136</v>
      </c>
      <c r="J72" s="3">
        <v>98</v>
      </c>
      <c r="K72" s="3"/>
      <c r="L72" s="3">
        <v>223</v>
      </c>
      <c r="M72" s="3">
        <v>191</v>
      </c>
      <c r="N72" s="3">
        <v>257</v>
      </c>
      <c r="O72" s="3">
        <v>217</v>
      </c>
      <c r="P72" s="3">
        <v>216</v>
      </c>
      <c r="Q72" s="3">
        <v>243</v>
      </c>
      <c r="R72" s="3">
        <v>166</v>
      </c>
      <c r="S72" s="3">
        <v>159</v>
      </c>
      <c r="T72" s="3">
        <v>217</v>
      </c>
      <c r="U72" s="3"/>
    </row>
    <row r="73" spans="1:21">
      <c r="A73" s="50">
        <v>69</v>
      </c>
      <c r="B73" s="3">
        <v>136</v>
      </c>
      <c r="C73" s="3">
        <v>148</v>
      </c>
      <c r="D73" s="3">
        <v>145</v>
      </c>
      <c r="E73" s="3">
        <v>89</v>
      </c>
      <c r="F73" s="3">
        <v>91</v>
      </c>
      <c r="G73" s="3">
        <v>112</v>
      </c>
      <c r="H73" s="3">
        <v>107</v>
      </c>
      <c r="I73" s="3">
        <v>135</v>
      </c>
      <c r="J73" s="3">
        <v>142</v>
      </c>
      <c r="K73" s="3"/>
      <c r="L73" s="3">
        <v>198</v>
      </c>
      <c r="M73" s="3">
        <v>179</v>
      </c>
      <c r="N73" s="3">
        <v>213</v>
      </c>
      <c r="O73" s="3">
        <v>208</v>
      </c>
      <c r="P73" s="3">
        <v>189</v>
      </c>
      <c r="Q73" s="3">
        <v>234</v>
      </c>
      <c r="R73" s="3">
        <v>187</v>
      </c>
      <c r="S73" s="3">
        <v>161</v>
      </c>
      <c r="T73" s="3">
        <v>179</v>
      </c>
      <c r="U73" s="3"/>
    </row>
    <row r="74" spans="1:2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10"/>
  <sheetViews>
    <sheetView workbookViewId="0">
      <selection activeCell="B2" sqref="B2:B8"/>
    </sheetView>
  </sheetViews>
  <sheetFormatPr defaultColWidth="8.72727272727273" defaultRowHeight="14" outlineLevelCol="3"/>
  <cols>
    <col min="1" max="1" width="12.0909090909091" customWidth="1"/>
    <col min="2" max="2" width="14.5454545454545" customWidth="1"/>
    <col min="3" max="3" width="14.8181818181818" customWidth="1"/>
    <col min="4" max="4" width="13.3636363636364" customWidth="1"/>
    <col min="5" max="5" width="14.6363636363636" customWidth="1"/>
    <col min="6" max="6" width="15.9090909090909" customWidth="1"/>
    <col min="7" max="7" width="14.1818181818182" customWidth="1"/>
    <col min="8" max="8" width="14.7272727272727" customWidth="1"/>
    <col min="9" max="9" width="12.9090909090909" customWidth="1"/>
    <col min="10" max="10" width="15.0909090909091" customWidth="1"/>
    <col min="11" max="12" width="12.0909090909091" customWidth="1"/>
    <col min="13" max="13" width="13.3636363636364" customWidth="1"/>
    <col min="14" max="14" width="12.8181818181818" customWidth="1"/>
    <col min="15" max="15" width="12.5454545454545" customWidth="1"/>
    <col min="16" max="16" width="13.3636363636364" customWidth="1"/>
    <col min="17" max="17" width="13.4545454545455" customWidth="1"/>
    <col min="18" max="18" width="14.8181818181818" customWidth="1"/>
  </cols>
  <sheetData>
    <row r="1" spans="2:4">
      <c r="B1" s="1" t="s">
        <v>45</v>
      </c>
      <c r="C1" s="47"/>
      <c r="D1" s="2" t="s">
        <v>46</v>
      </c>
    </row>
    <row r="2" spans="2:4">
      <c r="B2" s="3">
        <v>26.0876163465795</v>
      </c>
      <c r="C2" s="47"/>
      <c r="D2" s="3">
        <v>7.46501887769385</v>
      </c>
    </row>
    <row r="3" spans="2:4">
      <c r="B3" s="3">
        <v>6.75228445352358</v>
      </c>
      <c r="C3" s="47"/>
      <c r="D3" s="3">
        <v>22.435696623492</v>
      </c>
    </row>
    <row r="4" spans="2:4">
      <c r="B4" s="3">
        <v>16.1656431736338</v>
      </c>
      <c r="C4" s="47"/>
      <c r="D4" s="3">
        <v>35.5364532061365</v>
      </c>
    </row>
    <row r="5" spans="2:4">
      <c r="B5" s="3">
        <v>7.46501887769385</v>
      </c>
      <c r="C5" s="47"/>
      <c r="D5" s="3">
        <v>20.5814888535374</v>
      </c>
    </row>
    <row r="6" spans="2:4">
      <c r="B6" s="3">
        <v>35.5364532061365</v>
      </c>
      <c r="C6" s="47"/>
      <c r="D6" s="3">
        <v>22.4356966234929</v>
      </c>
    </row>
    <row r="7" spans="2:4">
      <c r="B7" s="3">
        <v>20.5814888535374</v>
      </c>
      <c r="C7" s="47"/>
      <c r="D7" s="3">
        <v>18.0749841647019</v>
      </c>
    </row>
    <row r="8" spans="2:4">
      <c r="B8" s="3">
        <v>22.435696623492</v>
      </c>
      <c r="C8" s="47"/>
      <c r="D8" s="3">
        <v>11.5864469025374</v>
      </c>
    </row>
    <row r="9" spans="2:4">
      <c r="B9" s="47"/>
      <c r="C9" s="47"/>
      <c r="D9" s="3">
        <v>28.4857573810458</v>
      </c>
    </row>
    <row r="10" spans="2:4">
      <c r="B10" s="47"/>
      <c r="C10" s="47"/>
      <c r="D10" s="3">
        <v>6.7522844535235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S10"/>
  <sheetViews>
    <sheetView workbookViewId="0">
      <selection activeCell="D2" sqref="D2:D10"/>
    </sheetView>
  </sheetViews>
  <sheetFormatPr defaultColWidth="8.72727272727273" defaultRowHeight="14"/>
  <cols>
    <col min="2" max="2" width="17.6363636363636" customWidth="1"/>
    <col min="3" max="3" width="13" customWidth="1"/>
    <col min="4" max="4" width="16.7272727272727" customWidth="1"/>
    <col min="5" max="6" width="13.7272727272727" customWidth="1"/>
    <col min="7" max="7" width="16.3636363636364" customWidth="1"/>
    <col min="8" max="8" width="14.4545454545455" customWidth="1"/>
    <col min="9" max="9" width="15.2727272727273" customWidth="1"/>
    <col min="11" max="11" width="14.7272727272727" customWidth="1"/>
    <col min="12" max="12" width="14.2727272727273" customWidth="1"/>
    <col min="13" max="13" width="13.2727272727273" customWidth="1"/>
    <col min="14" max="14" width="14.8181818181818" customWidth="1"/>
    <col min="15" max="15" width="14.2727272727273" customWidth="1"/>
    <col min="16" max="16" width="12.5454545454545" customWidth="1"/>
    <col min="17" max="18" width="12.6363636363636" customWidth="1"/>
    <col min="19" max="19" width="13.8181818181818" customWidth="1"/>
  </cols>
  <sheetData>
    <row r="1" spans="2:19">
      <c r="B1" s="1" t="s">
        <v>45</v>
      </c>
      <c r="C1" s="47"/>
      <c r="D1" s="2" t="s">
        <v>46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7</v>
      </c>
      <c r="Q1" t="s">
        <v>8</v>
      </c>
      <c r="R1" t="s">
        <v>9</v>
      </c>
      <c r="S1" t="s">
        <v>50</v>
      </c>
    </row>
    <row r="2" spans="2:19">
      <c r="B2" s="3">
        <v>5.69169677167045</v>
      </c>
      <c r="C2" s="47"/>
      <c r="D2" s="3">
        <v>5.99856792386017</v>
      </c>
      <c r="K2" s="52" t="s">
        <v>51</v>
      </c>
      <c r="L2" s="52" t="s">
        <v>52</v>
      </c>
      <c r="M2" s="52" t="s">
        <v>53</v>
      </c>
      <c r="N2" s="52" t="s">
        <v>54</v>
      </c>
      <c r="O2" s="52" t="s">
        <v>55</v>
      </c>
      <c r="P2" s="52" t="s">
        <v>56</v>
      </c>
      <c r="Q2" s="52" t="s">
        <v>57</v>
      </c>
      <c r="R2" s="52" t="s">
        <v>58</v>
      </c>
      <c r="S2">
        <v>6.86890076557</v>
      </c>
    </row>
    <row r="3" spans="2:4">
      <c r="B3" s="3">
        <v>5.70448792851124</v>
      </c>
      <c r="C3" s="47"/>
      <c r="D3" s="3">
        <v>6.22861220674642</v>
      </c>
    </row>
    <row r="4" spans="2:4">
      <c r="B4" s="3">
        <v>5.01275802305356</v>
      </c>
      <c r="C4" s="47"/>
      <c r="D4" s="3">
        <v>5.4613585730701</v>
      </c>
    </row>
    <row r="5" spans="2:4">
      <c r="B5" s="3">
        <v>5.96022023268991</v>
      </c>
      <c r="C5" s="47"/>
      <c r="D5" s="3">
        <v>5.43575250297392</v>
      </c>
    </row>
    <row r="6" spans="2:4">
      <c r="B6" s="3">
        <v>4.94857046733117</v>
      </c>
      <c r="C6" s="47"/>
      <c r="D6" s="3">
        <v>9.80202945588441</v>
      </c>
    </row>
    <row r="7" spans="2:4">
      <c r="B7" s="3">
        <v>4.53696777922474</v>
      </c>
      <c r="C7" s="47"/>
      <c r="D7" s="3">
        <v>6.43306595544352</v>
      </c>
    </row>
    <row r="8" spans="2:4">
      <c r="B8" s="3">
        <v>5.41014351190514</v>
      </c>
      <c r="C8" s="47"/>
      <c r="D8" s="3">
        <v>6.54807259355608</v>
      </c>
    </row>
    <row r="9" spans="2:4">
      <c r="B9" s="3">
        <v>5.88351658036712</v>
      </c>
      <c r="C9" s="47"/>
      <c r="D9" s="3">
        <v>6.15193709565516</v>
      </c>
    </row>
    <row r="10" spans="2:4">
      <c r="B10" s="47"/>
      <c r="C10" s="47"/>
      <c r="D10" s="3">
        <v>6.86890076557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10"/>
  <sheetViews>
    <sheetView workbookViewId="0">
      <selection activeCell="E7" sqref="E7"/>
    </sheetView>
  </sheetViews>
  <sheetFormatPr defaultColWidth="8.72727272727273" defaultRowHeight="14" outlineLevelCol="3"/>
  <cols>
    <col min="2" max="2" width="12.1818181818182" customWidth="1"/>
    <col min="3" max="3" width="13" customWidth="1"/>
    <col min="4" max="4" width="13.8181818181818" customWidth="1"/>
    <col min="5" max="5" width="11.8181818181818" customWidth="1"/>
    <col min="6" max="6" width="12.1818181818182" customWidth="1"/>
    <col min="7" max="8" width="11.1818181818182" customWidth="1"/>
    <col min="9" max="9" width="11.6363636363636" customWidth="1"/>
    <col min="11" max="11" width="12.8181818181818"/>
    <col min="12" max="12" width="11.7272727272727"/>
    <col min="13" max="20" width="12.8181818181818"/>
  </cols>
  <sheetData>
    <row r="1" spans="2:4">
      <c r="B1" s="1" t="s">
        <v>45</v>
      </c>
      <c r="D1" s="2" t="s">
        <v>46</v>
      </c>
    </row>
    <row r="2" spans="2:4">
      <c r="B2" s="3">
        <v>69.13465672</v>
      </c>
      <c r="D2" s="3">
        <v>114.2972366</v>
      </c>
    </row>
    <row r="3" spans="2:4">
      <c r="B3" s="3">
        <v>86.81586399</v>
      </c>
      <c r="D3" s="3">
        <v>49.4954814</v>
      </c>
    </row>
    <row r="4" spans="2:4">
      <c r="B4" s="3">
        <v>122.7791418</v>
      </c>
      <c r="D4" s="3">
        <v>177.0633346</v>
      </c>
    </row>
    <row r="5" spans="2:4">
      <c r="B5" s="3">
        <v>108.8688173</v>
      </c>
      <c r="D5" s="3">
        <v>103.7796743</v>
      </c>
    </row>
    <row r="6" spans="2:4">
      <c r="B6" s="3">
        <v>52.20969104</v>
      </c>
      <c r="D6" s="3">
        <v>81.38744471</v>
      </c>
    </row>
    <row r="7" spans="2:4">
      <c r="B7" s="3">
        <v>74.563076</v>
      </c>
      <c r="D7" s="3">
        <v>51.87041483</v>
      </c>
    </row>
    <row r="8" spans="2:4">
      <c r="B8" s="3">
        <v>33.21022354</v>
      </c>
      <c r="D8" s="3">
        <v>61.03087238</v>
      </c>
    </row>
    <row r="9" spans="2:4">
      <c r="B9" s="3">
        <v>65.06334225</v>
      </c>
      <c r="D9" s="3">
        <v>67.13784408</v>
      </c>
    </row>
    <row r="10" spans="4:4">
      <c r="D10" s="3">
        <v>64.76291064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O12"/>
  <sheetViews>
    <sheetView tabSelected="1" workbookViewId="0">
      <selection activeCell="J17" sqref="J17"/>
    </sheetView>
  </sheetViews>
  <sheetFormatPr defaultColWidth="8.72727272727273" defaultRowHeight="14"/>
  <cols>
    <col min="2" max="9" width="12.8181818181818"/>
    <col min="11" max="18" width="12.8181818181818"/>
    <col min="19" max="19" width="11.7272727272727"/>
    <col min="20" max="20" width="12.8181818181818"/>
  </cols>
  <sheetData>
    <row r="1" spans="3:15">
      <c r="C1" s="1" t="s">
        <v>45</v>
      </c>
      <c r="D1" s="1"/>
      <c r="E1" s="3"/>
      <c r="F1" s="2" t="s">
        <v>46</v>
      </c>
      <c r="G1" s="2"/>
      <c r="N1" s="6"/>
      <c r="O1" s="6"/>
    </row>
    <row r="2" spans="3:15">
      <c r="C2" s="45" t="s">
        <v>59</v>
      </c>
      <c r="D2" s="45" t="s">
        <v>60</v>
      </c>
      <c r="E2" s="3"/>
      <c r="F2" s="45" t="s">
        <v>59</v>
      </c>
      <c r="G2" s="45" t="s">
        <v>60</v>
      </c>
      <c r="N2" s="6"/>
      <c r="O2" s="6"/>
    </row>
    <row r="3" spans="3:7">
      <c r="C3" s="9">
        <v>0.232</v>
      </c>
      <c r="D3" s="9">
        <v>0.201</v>
      </c>
      <c r="E3" s="15"/>
      <c r="F3" s="9">
        <v>0.197</v>
      </c>
      <c r="G3" s="9">
        <v>0.157</v>
      </c>
    </row>
    <row r="4" spans="3:7">
      <c r="C4" s="9">
        <v>0.205</v>
      </c>
      <c r="D4" s="9">
        <v>0.202</v>
      </c>
      <c r="E4" s="15"/>
      <c r="F4" s="9">
        <v>0.309</v>
      </c>
      <c r="G4" s="9">
        <v>0.138</v>
      </c>
    </row>
    <row r="5" spans="3:7">
      <c r="C5" s="9">
        <v>0.184</v>
      </c>
      <c r="D5" s="9">
        <v>0.188</v>
      </c>
      <c r="E5" s="15"/>
      <c r="F5" s="9">
        <v>0.255</v>
      </c>
      <c r="G5" s="9">
        <v>0.107</v>
      </c>
    </row>
    <row r="6" spans="3:7">
      <c r="C6" s="9">
        <v>0.226</v>
      </c>
      <c r="D6" s="9">
        <v>0.156</v>
      </c>
      <c r="E6" s="15"/>
      <c r="F6" s="9">
        <v>0.265</v>
      </c>
      <c r="G6" s="9">
        <v>0.245</v>
      </c>
    </row>
    <row r="7" spans="3:7">
      <c r="C7" s="9">
        <v>0.113</v>
      </c>
      <c r="D7" s="9">
        <v>0.198</v>
      </c>
      <c r="E7" s="15"/>
      <c r="F7" s="9">
        <v>0.219</v>
      </c>
      <c r="G7" s="9">
        <v>0.147</v>
      </c>
    </row>
    <row r="8" spans="3:7">
      <c r="C8" s="9">
        <v>0.22</v>
      </c>
      <c r="D8" s="9">
        <v>0.227</v>
      </c>
      <c r="E8" s="15"/>
      <c r="F8" s="9">
        <v>0.155</v>
      </c>
      <c r="G8" s="9">
        <v>0.141</v>
      </c>
    </row>
    <row r="9" spans="3:7">
      <c r="C9" s="9">
        <v>0.255</v>
      </c>
      <c r="D9" s="9">
        <v>0.198</v>
      </c>
      <c r="E9" s="15"/>
      <c r="F9" s="9">
        <v>0.213</v>
      </c>
      <c r="G9" s="9">
        <v>0.187</v>
      </c>
    </row>
    <row r="10" spans="3:7">
      <c r="C10" s="9">
        <v>0.268</v>
      </c>
      <c r="D10" s="9">
        <v>0.226</v>
      </c>
      <c r="E10" s="46"/>
      <c r="F10" s="9">
        <v>0.365</v>
      </c>
      <c r="G10" s="9">
        <v>0.191</v>
      </c>
    </row>
    <row r="11" spans="3:7">
      <c r="C11" s="15"/>
      <c r="D11" s="15"/>
      <c r="E11" s="15"/>
      <c r="F11" s="9">
        <v>0.18</v>
      </c>
      <c r="G11" s="9">
        <v>0.174</v>
      </c>
    </row>
    <row r="12" spans="3:5">
      <c r="C12" s="15"/>
      <c r="D12" s="15"/>
      <c r="E12" s="15"/>
    </row>
  </sheetData>
  <mergeCells count="2">
    <mergeCell ref="C1:D1"/>
    <mergeCell ref="F1:G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9"/>
  <sheetViews>
    <sheetView workbookViewId="0">
      <selection activeCell="B6" sqref="B6:Z6"/>
    </sheetView>
  </sheetViews>
  <sheetFormatPr defaultColWidth="8.72727272727273" defaultRowHeight="14"/>
  <cols>
    <col min="2" max="2" width="9.45454545454546"/>
    <col min="14" max="14" width="9.45454545454546"/>
    <col min="51" max="52" width="12.8181818181818"/>
  </cols>
  <sheetData>
    <row r="1" ht="14.5" spans="1:27">
      <c r="A1" s="18"/>
      <c r="B1" s="16" t="s">
        <v>61</v>
      </c>
      <c r="C1" s="17"/>
      <c r="D1" s="18"/>
      <c r="E1" s="18"/>
      <c r="F1" s="19"/>
      <c r="G1" s="19"/>
      <c r="H1" s="19"/>
      <c r="I1" s="19"/>
      <c r="J1" s="19"/>
      <c r="K1" s="19"/>
      <c r="L1" s="18"/>
      <c r="M1" s="18"/>
      <c r="N1" s="16" t="s">
        <v>61</v>
      </c>
      <c r="O1" s="17"/>
      <c r="P1" s="18"/>
      <c r="Q1" s="18"/>
      <c r="R1" s="19"/>
      <c r="S1" s="19"/>
      <c r="T1" s="19"/>
      <c r="U1" s="19"/>
      <c r="V1" s="19"/>
      <c r="W1" s="19"/>
      <c r="X1" s="19"/>
      <c r="Y1" s="19"/>
      <c r="Z1" s="19"/>
      <c r="AA1" s="19"/>
    </row>
    <row r="2" ht="14.5" spans="1:27">
      <c r="A2" s="18"/>
      <c r="B2" s="18"/>
      <c r="C2" s="18"/>
      <c r="D2" s="20"/>
      <c r="E2" s="20"/>
      <c r="F2" s="20"/>
      <c r="G2" s="20"/>
      <c r="H2" s="20"/>
      <c r="I2" s="20"/>
      <c r="J2" s="18"/>
      <c r="K2" s="18"/>
      <c r="L2" s="18"/>
      <c r="M2" s="18"/>
      <c r="N2" s="18"/>
      <c r="O2" s="18"/>
      <c r="P2" s="20"/>
      <c r="Q2" s="20"/>
      <c r="R2" s="20"/>
      <c r="S2" s="20"/>
      <c r="T2" s="20"/>
      <c r="U2" s="20"/>
      <c r="V2" s="20"/>
      <c r="W2" s="20"/>
      <c r="X2" s="20"/>
      <c r="Y2" s="20"/>
      <c r="Z2" s="19"/>
      <c r="AA2" s="19"/>
    </row>
    <row r="3" ht="14.5" spans="1:26">
      <c r="A3" s="18"/>
      <c r="B3" s="21" t="s">
        <v>62</v>
      </c>
      <c r="C3" s="44" t="s">
        <v>63</v>
      </c>
      <c r="D3" s="42" t="s">
        <v>19</v>
      </c>
      <c r="E3" s="42" t="s">
        <v>20</v>
      </c>
      <c r="F3" s="42" t="s">
        <v>21</v>
      </c>
      <c r="G3" s="42" t="s">
        <v>38</v>
      </c>
      <c r="H3" s="42" t="s">
        <v>22</v>
      </c>
      <c r="I3" s="42" t="s">
        <v>23</v>
      </c>
      <c r="J3" s="43" t="s">
        <v>64</v>
      </c>
      <c r="K3" s="43" t="s">
        <v>65</v>
      </c>
      <c r="L3" s="18"/>
      <c r="M3" s="18"/>
      <c r="N3" s="21" t="s">
        <v>62</v>
      </c>
      <c r="O3" s="37" t="s">
        <v>63</v>
      </c>
      <c r="P3" s="33" t="s">
        <v>1</v>
      </c>
      <c r="Q3" s="33" t="s">
        <v>2</v>
      </c>
      <c r="R3" s="33" t="s">
        <v>3</v>
      </c>
      <c r="S3" s="33" t="s">
        <v>4</v>
      </c>
      <c r="T3" s="33" t="s">
        <v>5</v>
      </c>
      <c r="U3" s="33" t="s">
        <v>6</v>
      </c>
      <c r="V3" s="33" t="s">
        <v>7</v>
      </c>
      <c r="W3" s="33" t="s">
        <v>8</v>
      </c>
      <c r="X3" s="33" t="s">
        <v>9</v>
      </c>
      <c r="Y3" s="37" t="s">
        <v>66</v>
      </c>
      <c r="Z3" s="37" t="s">
        <v>67</v>
      </c>
    </row>
    <row r="4" ht="14.5" spans="1:26">
      <c r="A4" s="18"/>
      <c r="B4" s="24"/>
      <c r="C4" s="25"/>
      <c r="D4" s="26"/>
      <c r="E4" s="26"/>
      <c r="F4" s="26"/>
      <c r="G4" s="26"/>
      <c r="H4" s="26"/>
      <c r="I4" s="26"/>
      <c r="J4" s="34"/>
      <c r="K4" s="34"/>
      <c r="L4" s="18"/>
      <c r="M4" s="18"/>
      <c r="N4" s="24"/>
      <c r="O4" s="25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 ht="14.5" spans="1:26">
      <c r="A5" s="18"/>
      <c r="B5" s="24"/>
      <c r="C5" s="25"/>
      <c r="D5" s="26"/>
      <c r="E5" s="26"/>
      <c r="F5" s="26"/>
      <c r="G5" s="26"/>
      <c r="H5" s="26"/>
      <c r="I5" s="26"/>
      <c r="J5" s="34"/>
      <c r="K5" s="34"/>
      <c r="L5" s="18"/>
      <c r="M5" s="18"/>
      <c r="N5" s="24"/>
      <c r="O5" s="25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 ht="14.5" spans="1:26">
      <c r="A6" s="18"/>
      <c r="B6" s="24">
        <v>0.916666666666669</v>
      </c>
      <c r="C6" s="25">
        <f>60/60</f>
        <v>1</v>
      </c>
      <c r="D6" s="27">
        <v>0.797024591818182</v>
      </c>
      <c r="E6" s="27">
        <v>0.84459593260101</v>
      </c>
      <c r="F6" s="27">
        <v>0.838562810064935</v>
      </c>
      <c r="G6" s="27">
        <v>0.827462162727273</v>
      </c>
      <c r="H6" s="27">
        <v>0.852168237626263</v>
      </c>
      <c r="I6" s="27">
        <v>0.846880684090909</v>
      </c>
      <c r="J6" s="35">
        <f t="shared" ref="J6:J29" si="0">AVERAGE(D6:I6)</f>
        <v>0.834449069821429</v>
      </c>
      <c r="K6" s="35">
        <f t="shared" ref="K6:K29" si="1">STDEV(D6:I6)/SQRT(COUNT(D6:I6))</f>
        <v>0.00824177175259782</v>
      </c>
      <c r="L6" s="18"/>
      <c r="M6" s="18"/>
      <c r="N6" s="24">
        <v>0.916666666666669</v>
      </c>
      <c r="O6" s="25">
        <f>60/60</f>
        <v>1</v>
      </c>
      <c r="P6" s="27">
        <v>0.827449213636364</v>
      </c>
      <c r="Q6" s="27">
        <v>0.854227317171717</v>
      </c>
      <c r="R6" s="27">
        <v>0.835986619772727</v>
      </c>
      <c r="S6" s="27">
        <v>0.792781851767677</v>
      </c>
      <c r="T6" s="27">
        <v>0.835509363383838</v>
      </c>
      <c r="U6" s="27">
        <v>0.754494115909091</v>
      </c>
      <c r="V6" s="27">
        <v>0.837804043181818</v>
      </c>
      <c r="W6" s="27">
        <v>0.854415010681818</v>
      </c>
      <c r="X6" s="27">
        <v>0.855120169191919</v>
      </c>
      <c r="Y6" s="38">
        <v>0.827531967222222</v>
      </c>
      <c r="Z6" s="38">
        <v>0.0335022186295786</v>
      </c>
    </row>
    <row r="7" ht="14.5" spans="1:26">
      <c r="A7" s="18"/>
      <c r="B7" s="24">
        <v>0.958333333333336</v>
      </c>
      <c r="C7" s="25">
        <v>2</v>
      </c>
      <c r="D7" s="27">
        <v>0.800517379545455</v>
      </c>
      <c r="E7" s="27">
        <v>0.837121413636364</v>
      </c>
      <c r="F7" s="27">
        <v>0.802216781818182</v>
      </c>
      <c r="G7" s="27">
        <v>0.836246974116162</v>
      </c>
      <c r="H7" s="27">
        <v>0.834671006818182</v>
      </c>
      <c r="I7" s="27">
        <v>0.858200580227273</v>
      </c>
      <c r="J7" s="35">
        <f t="shared" si="0"/>
        <v>0.828162356026936</v>
      </c>
      <c r="K7" s="35">
        <f t="shared" si="1"/>
        <v>0.00917914439878682</v>
      </c>
      <c r="L7" s="18"/>
      <c r="M7" s="18"/>
      <c r="N7" s="24">
        <v>0.958333333333336</v>
      </c>
      <c r="O7" s="25">
        <v>2</v>
      </c>
      <c r="P7" s="27">
        <v>0.83239451</v>
      </c>
      <c r="Q7" s="27">
        <v>0.846589263636364</v>
      </c>
      <c r="R7" s="27">
        <v>0.841770038636364</v>
      </c>
      <c r="S7" s="27">
        <v>0.804759102727273</v>
      </c>
      <c r="T7" s="27">
        <v>0.849454312878788</v>
      </c>
      <c r="U7" s="27">
        <v>0.778388536363636</v>
      </c>
      <c r="V7" s="27">
        <v>0.827876410757576</v>
      </c>
      <c r="W7" s="27">
        <v>0.845209773989899</v>
      </c>
      <c r="X7" s="27">
        <v>0.867443568831169</v>
      </c>
      <c r="Y7" s="38">
        <v>0.832653946555556</v>
      </c>
      <c r="Z7" s="38">
        <v>0.0266300215736517</v>
      </c>
    </row>
    <row r="8" ht="14.5" spans="1:26">
      <c r="A8" s="18"/>
      <c r="B8" s="24">
        <v>1</v>
      </c>
      <c r="C8" s="25">
        <v>3</v>
      </c>
      <c r="D8" s="27">
        <v>0.765819083863636</v>
      </c>
      <c r="E8" s="27">
        <v>0.820082631818182</v>
      </c>
      <c r="F8" s="27">
        <v>0.823636118181818</v>
      </c>
      <c r="G8" s="27">
        <v>0.829208120227273</v>
      </c>
      <c r="H8" s="27">
        <v>0.844196506818182</v>
      </c>
      <c r="I8" s="27">
        <v>0.850570336363636</v>
      </c>
      <c r="J8" s="35">
        <f t="shared" si="0"/>
        <v>0.822252132878788</v>
      </c>
      <c r="K8" s="35">
        <f t="shared" si="1"/>
        <v>0.0122789428528559</v>
      </c>
      <c r="L8" s="18"/>
      <c r="M8" s="18"/>
      <c r="N8" s="24">
        <v>1</v>
      </c>
      <c r="O8" s="25">
        <v>3</v>
      </c>
      <c r="P8" s="27">
        <v>0.826693356818182</v>
      </c>
      <c r="Q8" s="27">
        <v>0.839965790909091</v>
      </c>
      <c r="R8" s="27">
        <v>0.821556831818182</v>
      </c>
      <c r="S8" s="27">
        <v>0.796571967045455</v>
      </c>
      <c r="T8" s="27">
        <v>0.847599809772727</v>
      </c>
      <c r="U8" s="27">
        <v>0.756746195454545</v>
      </c>
      <c r="V8" s="27">
        <v>0.842771915909091</v>
      </c>
      <c r="W8" s="27">
        <v>0.845183039772727</v>
      </c>
      <c r="X8" s="27">
        <v>0.865726309659091</v>
      </c>
      <c r="Y8" s="38">
        <v>0.826979468666667</v>
      </c>
      <c r="Z8" s="38">
        <v>0.0327161043976672</v>
      </c>
    </row>
    <row r="9" ht="14.5" spans="1:26">
      <c r="A9" s="18"/>
      <c r="B9" s="24">
        <v>1.04166666666667</v>
      </c>
      <c r="C9" s="25">
        <v>4</v>
      </c>
      <c r="D9" s="27">
        <v>0.797245352272727</v>
      </c>
      <c r="E9" s="27">
        <v>0.816559740151515</v>
      </c>
      <c r="F9" s="27">
        <v>0.816630546717172</v>
      </c>
      <c r="G9" s="27">
        <v>0.817016579545454</v>
      </c>
      <c r="H9" s="27">
        <v>0.838889277272727</v>
      </c>
      <c r="I9" s="27">
        <v>0.842588809090909</v>
      </c>
      <c r="J9" s="35">
        <f t="shared" si="0"/>
        <v>0.821488384175084</v>
      </c>
      <c r="K9" s="35">
        <f t="shared" si="1"/>
        <v>0.00684015292559751</v>
      </c>
      <c r="L9" s="18"/>
      <c r="M9" s="18"/>
      <c r="N9" s="24">
        <v>1.04166666666667</v>
      </c>
      <c r="O9" s="25">
        <v>4</v>
      </c>
      <c r="P9" s="27">
        <v>0.824996588888889</v>
      </c>
      <c r="Q9" s="27">
        <v>0.836277530681818</v>
      </c>
      <c r="R9" s="27">
        <v>0.827233626136364</v>
      </c>
      <c r="S9" s="27">
        <v>0.804892936363636</v>
      </c>
      <c r="T9" s="27">
        <v>0.844469161363636</v>
      </c>
      <c r="U9" s="27">
        <v>0.774870840909091</v>
      </c>
      <c r="V9" s="27">
        <v>0.832890559090909</v>
      </c>
      <c r="W9" s="27">
        <v>0.855193409090909</v>
      </c>
      <c r="X9" s="27">
        <v>0.871412013636364</v>
      </c>
      <c r="Y9" s="38">
        <v>0.830248518444444</v>
      </c>
      <c r="Z9" s="38">
        <v>0.0280813595560849</v>
      </c>
    </row>
    <row r="10" ht="14.5" spans="1:26">
      <c r="A10" s="18"/>
      <c r="B10" s="24">
        <v>1.08333333333334</v>
      </c>
      <c r="C10" s="25">
        <v>5</v>
      </c>
      <c r="D10" s="27">
        <v>0.750438160606061</v>
      </c>
      <c r="E10" s="27">
        <v>0.830072215909091</v>
      </c>
      <c r="F10" s="27">
        <v>0.822956179545454</v>
      </c>
      <c r="G10" s="27">
        <v>0.818688438636364</v>
      </c>
      <c r="H10" s="27">
        <v>0.854889861363636</v>
      </c>
      <c r="I10" s="27">
        <v>0.841701302272727</v>
      </c>
      <c r="J10" s="35">
        <f t="shared" si="0"/>
        <v>0.819791026388889</v>
      </c>
      <c r="K10" s="35">
        <f t="shared" si="1"/>
        <v>0.0148758698909657</v>
      </c>
      <c r="L10" s="18"/>
      <c r="M10" s="18"/>
      <c r="N10" s="24">
        <v>1.08333333333334</v>
      </c>
      <c r="O10" s="25">
        <v>5</v>
      </c>
      <c r="P10" s="27">
        <v>0.838041047727273</v>
      </c>
      <c r="Q10" s="27">
        <v>0.8462574</v>
      </c>
      <c r="R10" s="27">
        <v>0.832232729545455</v>
      </c>
      <c r="S10" s="27">
        <v>0.792760749545455</v>
      </c>
      <c r="T10" s="27">
        <v>0.809142811590909</v>
      </c>
      <c r="U10" s="27">
        <v>0.756231840909091</v>
      </c>
      <c r="V10" s="27">
        <v>0.79156085</v>
      </c>
      <c r="W10" s="27">
        <v>0.837809206818182</v>
      </c>
      <c r="X10" s="27">
        <v>0.843326570454545</v>
      </c>
      <c r="Y10" s="38">
        <v>0.816373689777778</v>
      </c>
      <c r="Z10" s="38">
        <v>0.0309081994930885</v>
      </c>
    </row>
    <row r="11" ht="14.5" spans="1:26">
      <c r="A11" s="18"/>
      <c r="B11" s="24">
        <v>1.125</v>
      </c>
      <c r="C11" s="25">
        <v>6</v>
      </c>
      <c r="D11" s="27">
        <v>0.76360349949495</v>
      </c>
      <c r="E11" s="27">
        <v>0.817724565909091</v>
      </c>
      <c r="F11" s="27">
        <v>0.813457940909091</v>
      </c>
      <c r="G11" s="27">
        <v>0.836130875</v>
      </c>
      <c r="H11" s="27">
        <v>0.824211425</v>
      </c>
      <c r="I11" s="27">
        <v>0.835532162272727</v>
      </c>
      <c r="J11" s="35">
        <f t="shared" si="0"/>
        <v>0.815110078097643</v>
      </c>
      <c r="K11" s="35">
        <f t="shared" si="1"/>
        <v>0.0109609346971609</v>
      </c>
      <c r="L11" s="18"/>
      <c r="M11" s="18"/>
      <c r="N11" s="24">
        <v>1.125</v>
      </c>
      <c r="O11" s="25">
        <v>6</v>
      </c>
      <c r="P11" s="27">
        <v>0.830790602727273</v>
      </c>
      <c r="Q11" s="27">
        <v>0.818231854545455</v>
      </c>
      <c r="R11" s="27">
        <v>0.816308913636364</v>
      </c>
      <c r="S11" s="27">
        <v>0.807316577272727</v>
      </c>
      <c r="T11" s="27">
        <v>0.827289155050505</v>
      </c>
      <c r="U11" s="27">
        <v>0.766410738636364</v>
      </c>
      <c r="V11" s="27">
        <v>0.832617427272727</v>
      </c>
      <c r="W11" s="27">
        <v>0.833083056818182</v>
      </c>
      <c r="X11" s="27">
        <v>0.843751280808081</v>
      </c>
      <c r="Y11" s="38">
        <v>0.819533289777778</v>
      </c>
      <c r="Z11" s="38">
        <v>0.0226702621501823</v>
      </c>
    </row>
    <row r="12" ht="14.5" spans="1:26">
      <c r="A12" s="18"/>
      <c r="B12" s="24">
        <v>1.16666666666667</v>
      </c>
      <c r="C12" s="25">
        <v>7</v>
      </c>
      <c r="D12" s="27">
        <v>0.75042945</v>
      </c>
      <c r="E12" s="27">
        <v>0.814275523376623</v>
      </c>
      <c r="F12" s="27">
        <v>0.819024702777778</v>
      </c>
      <c r="G12" s="27">
        <v>0.818286784090909</v>
      </c>
      <c r="H12" s="27">
        <v>0.842130347727273</v>
      </c>
      <c r="I12" s="27">
        <v>0.844923879545455</v>
      </c>
      <c r="J12" s="35">
        <f t="shared" si="0"/>
        <v>0.81484511458634</v>
      </c>
      <c r="K12" s="35">
        <f t="shared" si="1"/>
        <v>0.0139382356292508</v>
      </c>
      <c r="L12" s="18"/>
      <c r="M12" s="18"/>
      <c r="N12" s="24">
        <v>1.16666666666667</v>
      </c>
      <c r="O12" s="25">
        <v>7</v>
      </c>
      <c r="P12" s="27">
        <v>0.833267592532468</v>
      </c>
      <c r="Q12" s="27">
        <v>0.820981621022727</v>
      </c>
      <c r="R12" s="27">
        <v>0.819762970738636</v>
      </c>
      <c r="S12" s="27">
        <v>0.8143012</v>
      </c>
      <c r="T12" s="27">
        <v>0.840288395454545</v>
      </c>
      <c r="U12" s="27">
        <v>0.785126334090909</v>
      </c>
      <c r="V12" s="27">
        <v>0.829522393181818</v>
      </c>
      <c r="W12" s="27">
        <v>0.834642936363636</v>
      </c>
      <c r="X12" s="27">
        <v>0.867652581818182</v>
      </c>
      <c r="Y12" s="38">
        <v>0.827282891666667</v>
      </c>
      <c r="Z12" s="38">
        <v>0.0221805437689807</v>
      </c>
    </row>
    <row r="13" ht="14.5" spans="1:26">
      <c r="A13" s="18"/>
      <c r="B13" s="24">
        <v>1.20833333333334</v>
      </c>
      <c r="C13" s="25">
        <v>8</v>
      </c>
      <c r="D13" s="27">
        <v>0.759270522272727</v>
      </c>
      <c r="E13" s="27">
        <v>0.825966555681818</v>
      </c>
      <c r="F13" s="27">
        <v>0.806315988636364</v>
      </c>
      <c r="G13" s="27">
        <v>0.821682902272727</v>
      </c>
      <c r="H13" s="27">
        <v>0.809836513636364</v>
      </c>
      <c r="I13" s="27">
        <v>0.849045170454545</v>
      </c>
      <c r="J13" s="35">
        <f t="shared" si="0"/>
        <v>0.812019608825758</v>
      </c>
      <c r="K13" s="35">
        <f t="shared" si="1"/>
        <v>0.0122182269592401</v>
      </c>
      <c r="L13" s="18"/>
      <c r="M13" s="18"/>
      <c r="N13" s="24">
        <v>1.20833333333334</v>
      </c>
      <c r="O13" s="25">
        <v>8</v>
      </c>
      <c r="P13" s="27">
        <v>0.812800706818182</v>
      </c>
      <c r="Q13" s="27">
        <v>0.834185147727273</v>
      </c>
      <c r="R13" s="27">
        <v>0.823731879545455</v>
      </c>
      <c r="S13" s="27">
        <v>0.814354964141414</v>
      </c>
      <c r="T13" s="27">
        <v>0.842791359090909</v>
      </c>
      <c r="U13" s="27">
        <v>0.790240631818182</v>
      </c>
      <c r="V13" s="27">
        <v>0.776133277272727</v>
      </c>
      <c r="W13" s="27">
        <v>0.851609913636364</v>
      </c>
      <c r="X13" s="27">
        <v>0.866822856818182</v>
      </c>
      <c r="Y13" s="38">
        <v>0.823630082</v>
      </c>
      <c r="Z13" s="38">
        <v>0.0289421106729273</v>
      </c>
    </row>
    <row r="14" ht="14.5" spans="1:26">
      <c r="A14" s="18"/>
      <c r="B14" s="24">
        <v>1.25000000000001</v>
      </c>
      <c r="C14" s="25">
        <v>9</v>
      </c>
      <c r="D14" s="27">
        <v>0.781039677272727</v>
      </c>
      <c r="E14" s="27">
        <v>0.813526004545455</v>
      </c>
      <c r="F14" s="27">
        <v>0.812146677272727</v>
      </c>
      <c r="G14" s="27">
        <v>0.828469559090909</v>
      </c>
      <c r="H14" s="27">
        <v>0.84790435</v>
      </c>
      <c r="I14" s="27">
        <v>0.854371857727273</v>
      </c>
      <c r="J14" s="35">
        <f t="shared" si="0"/>
        <v>0.822909687651515</v>
      </c>
      <c r="K14" s="35">
        <f t="shared" si="1"/>
        <v>0.0109582649666541</v>
      </c>
      <c r="L14" s="18"/>
      <c r="M14" s="18"/>
      <c r="N14" s="24">
        <v>1.25000000000001</v>
      </c>
      <c r="O14" s="25">
        <v>9</v>
      </c>
      <c r="P14" s="27">
        <v>0.825756006818182</v>
      </c>
      <c r="Q14" s="27">
        <v>0.841778186363636</v>
      </c>
      <c r="R14" s="27">
        <v>0.832292245454545</v>
      </c>
      <c r="S14" s="27">
        <v>0.804163596969697</v>
      </c>
      <c r="T14" s="27">
        <v>0.844973623636364</v>
      </c>
      <c r="U14" s="27">
        <v>0.788222079545455</v>
      </c>
      <c r="V14" s="27">
        <v>0.840191109090909</v>
      </c>
      <c r="W14" s="27">
        <v>0.853449277020202</v>
      </c>
      <c r="X14" s="27">
        <v>0.869972409090909</v>
      </c>
      <c r="Y14" s="38">
        <v>0.833422059333333</v>
      </c>
      <c r="Z14" s="38">
        <v>0.0248627271970038</v>
      </c>
    </row>
    <row r="15" ht="14.5" spans="1:26">
      <c r="A15" s="18"/>
      <c r="B15" s="28">
        <v>1.29166666666667</v>
      </c>
      <c r="C15" s="29">
        <v>10</v>
      </c>
      <c r="D15" s="30">
        <v>0.769570006818182</v>
      </c>
      <c r="E15" s="30">
        <v>0.836871868181818</v>
      </c>
      <c r="F15" s="30">
        <v>0.804157431818182</v>
      </c>
      <c r="G15" s="30">
        <v>0.821280239393939</v>
      </c>
      <c r="H15" s="30">
        <v>0.837005202272727</v>
      </c>
      <c r="I15" s="30">
        <v>0.840662426010101</v>
      </c>
      <c r="J15" s="36">
        <f t="shared" si="0"/>
        <v>0.818257862415825</v>
      </c>
      <c r="K15" s="36">
        <f t="shared" si="1"/>
        <v>0.0112225555921253</v>
      </c>
      <c r="L15" s="18"/>
      <c r="M15" s="18"/>
      <c r="N15" s="28">
        <v>1.29166666666667</v>
      </c>
      <c r="O15" s="29">
        <v>10</v>
      </c>
      <c r="P15" s="30">
        <v>0.836878481363636</v>
      </c>
      <c r="Q15" s="30">
        <v>0.843774227272727</v>
      </c>
      <c r="R15" s="30">
        <v>0.827380065909091</v>
      </c>
      <c r="S15" s="30">
        <v>0.814320375</v>
      </c>
      <c r="T15" s="30">
        <v>0.847965291818182</v>
      </c>
      <c r="U15" s="30">
        <v>0.791889757070707</v>
      </c>
      <c r="V15" s="30">
        <v>0.844603821717172</v>
      </c>
      <c r="W15" s="30">
        <v>0.839325445707071</v>
      </c>
      <c r="X15" s="30">
        <v>0.868474259090909</v>
      </c>
      <c r="Y15" s="39">
        <v>0.834956858333333</v>
      </c>
      <c r="Z15" s="39">
        <v>0.0218639830190523</v>
      </c>
    </row>
    <row r="16" ht="14.5" spans="1:26">
      <c r="A16" s="18"/>
      <c r="B16" s="24">
        <v>1.33333333333334</v>
      </c>
      <c r="C16" s="25">
        <v>11</v>
      </c>
      <c r="D16" s="27">
        <v>0.792211027272727</v>
      </c>
      <c r="E16" s="27">
        <v>0.788195246717172</v>
      </c>
      <c r="F16" s="27">
        <v>0.808952448701299</v>
      </c>
      <c r="G16" s="27">
        <v>0.811737525</v>
      </c>
      <c r="H16" s="27">
        <v>0.824356893181818</v>
      </c>
      <c r="I16" s="27">
        <v>0.822547137954545</v>
      </c>
      <c r="J16" s="35">
        <f t="shared" si="0"/>
        <v>0.80800004647126</v>
      </c>
      <c r="K16" s="35">
        <f t="shared" si="1"/>
        <v>0.00615240695784314</v>
      </c>
      <c r="L16" s="18"/>
      <c r="M16" s="18"/>
      <c r="N16" s="24">
        <v>1.33333333333334</v>
      </c>
      <c r="O16" s="25">
        <v>11</v>
      </c>
      <c r="P16" s="27">
        <v>0.823554298051948</v>
      </c>
      <c r="Q16" s="27">
        <v>0.834235589545455</v>
      </c>
      <c r="R16" s="27">
        <v>0.810710445454546</v>
      </c>
      <c r="S16" s="27">
        <v>0.803476190151515</v>
      </c>
      <c r="T16" s="27">
        <v>0.828005261363636</v>
      </c>
      <c r="U16" s="27">
        <v>0.769532027272727</v>
      </c>
      <c r="V16" s="27">
        <v>0.820476203409091</v>
      </c>
      <c r="W16" s="27">
        <v>0.821876547727273</v>
      </c>
      <c r="X16" s="27">
        <v>0.824192118181818</v>
      </c>
      <c r="Y16" s="38">
        <v>0.815117631111111</v>
      </c>
      <c r="Z16" s="38">
        <v>0.0193407019316021</v>
      </c>
    </row>
    <row r="17" ht="14.5" spans="1:26">
      <c r="A17" s="18"/>
      <c r="B17" s="24">
        <v>1.37500000000001</v>
      </c>
      <c r="C17" s="25">
        <v>12</v>
      </c>
      <c r="D17" s="27">
        <v>0.782970656818182</v>
      </c>
      <c r="E17" s="27">
        <v>0.812351040909091</v>
      </c>
      <c r="F17" s="27">
        <v>0.809107652272727</v>
      </c>
      <c r="G17" s="27">
        <v>0.823516908409091</v>
      </c>
      <c r="H17" s="27">
        <v>0.831509543181818</v>
      </c>
      <c r="I17" s="27">
        <v>0.832508681818182</v>
      </c>
      <c r="J17" s="35">
        <f t="shared" si="0"/>
        <v>0.815327413901515</v>
      </c>
      <c r="K17" s="35">
        <f t="shared" si="1"/>
        <v>0.00756885956935201</v>
      </c>
      <c r="L17" s="18"/>
      <c r="M17" s="18"/>
      <c r="N17" s="24">
        <v>1.37500000000001</v>
      </c>
      <c r="O17" s="25">
        <v>12</v>
      </c>
      <c r="P17" s="27">
        <v>0.825821004545455</v>
      </c>
      <c r="Q17" s="27">
        <v>0.828605327272727</v>
      </c>
      <c r="R17" s="27">
        <v>0.831536568181818</v>
      </c>
      <c r="S17" s="27">
        <v>0.778735060909091</v>
      </c>
      <c r="T17" s="27">
        <v>0.827607075</v>
      </c>
      <c r="U17" s="27">
        <v>0.775048528636364</v>
      </c>
      <c r="V17" s="27">
        <v>0.829522349715909</v>
      </c>
      <c r="W17" s="27">
        <v>0.841811681818182</v>
      </c>
      <c r="X17" s="27">
        <v>0.855962825</v>
      </c>
      <c r="Y17" s="38">
        <v>0.821627824666667</v>
      </c>
      <c r="Z17" s="38">
        <v>0.0270606420005659</v>
      </c>
    </row>
    <row r="18" ht="14.5" spans="1:26">
      <c r="A18" s="18"/>
      <c r="B18" s="24">
        <v>1.41666666666667</v>
      </c>
      <c r="C18" s="25">
        <v>13</v>
      </c>
      <c r="D18" s="27">
        <v>0.790698755227273</v>
      </c>
      <c r="E18" s="27">
        <v>0.792044289393939</v>
      </c>
      <c r="F18" s="27">
        <v>0.778779952272727</v>
      </c>
      <c r="G18" s="27">
        <v>0.815173358409091</v>
      </c>
      <c r="H18" s="27">
        <v>0.807485292727273</v>
      </c>
      <c r="I18" s="27">
        <v>0.835902004545455</v>
      </c>
      <c r="J18" s="35">
        <f t="shared" si="0"/>
        <v>0.803347275429293</v>
      </c>
      <c r="K18" s="35">
        <f t="shared" si="1"/>
        <v>0.00838269196484757</v>
      </c>
      <c r="L18" s="18"/>
      <c r="M18" s="18"/>
      <c r="N18" s="24">
        <v>1.41666666666667</v>
      </c>
      <c r="O18" s="25">
        <v>13</v>
      </c>
      <c r="P18" s="27">
        <v>0.827502697727273</v>
      </c>
      <c r="Q18" s="27">
        <v>0.836541058838384</v>
      </c>
      <c r="R18" s="27">
        <v>0.823045005965909</v>
      </c>
      <c r="S18" s="27">
        <v>0.801230037626263</v>
      </c>
      <c r="T18" s="27">
        <v>0.833708347727273</v>
      </c>
      <c r="U18" s="27">
        <v>0.769288961363636</v>
      </c>
      <c r="V18" s="27">
        <v>0.830789652272727</v>
      </c>
      <c r="W18" s="27">
        <v>0.844135613636364</v>
      </c>
      <c r="X18" s="27">
        <v>0.827906781818182</v>
      </c>
      <c r="Y18" s="38">
        <v>0.821572017555556</v>
      </c>
      <c r="Z18" s="38">
        <v>0.0228862115387454</v>
      </c>
    </row>
    <row r="19" ht="14.5" spans="1:26">
      <c r="A19" s="18"/>
      <c r="B19" s="24">
        <v>1.45833333333334</v>
      </c>
      <c r="C19" s="25">
        <v>14</v>
      </c>
      <c r="D19" s="27">
        <v>0.746569032954545</v>
      </c>
      <c r="E19" s="27">
        <v>0.764484438383838</v>
      </c>
      <c r="F19" s="27">
        <v>0.801811947727273</v>
      </c>
      <c r="G19" s="27">
        <v>0.783931236363636</v>
      </c>
      <c r="H19" s="27">
        <v>0.76308855</v>
      </c>
      <c r="I19" s="27">
        <v>0.795369156818182</v>
      </c>
      <c r="J19" s="35">
        <f t="shared" si="0"/>
        <v>0.775875727041246</v>
      </c>
      <c r="K19" s="35">
        <f t="shared" si="1"/>
        <v>0.00869813821197345</v>
      </c>
      <c r="L19" s="18"/>
      <c r="M19" s="18"/>
      <c r="N19" s="24">
        <v>1.45833333333334</v>
      </c>
      <c r="O19" s="25">
        <v>14</v>
      </c>
      <c r="P19" s="27">
        <v>0.806061152272727</v>
      </c>
      <c r="Q19" s="27">
        <v>0.819159863636364</v>
      </c>
      <c r="R19" s="27">
        <v>0.802132447727273</v>
      </c>
      <c r="S19" s="27">
        <v>0.761601698484848</v>
      </c>
      <c r="T19" s="27">
        <v>0.8009503</v>
      </c>
      <c r="U19" s="27">
        <v>0.749452458636364</v>
      </c>
      <c r="V19" s="27">
        <v>0.802722243181818</v>
      </c>
      <c r="W19" s="27">
        <v>0.811974375681818</v>
      </c>
      <c r="X19" s="27">
        <v>0.818367953636364</v>
      </c>
      <c r="Y19" s="38">
        <v>0.796935832666667</v>
      </c>
      <c r="Z19" s="38">
        <v>0.0246029667492681</v>
      </c>
    </row>
    <row r="20" ht="14.5" spans="1:26">
      <c r="A20" s="18"/>
      <c r="B20" s="24">
        <v>1.50000000000001</v>
      </c>
      <c r="C20" s="25">
        <v>15.0004923076923</v>
      </c>
      <c r="D20" s="27">
        <v>0.77825625</v>
      </c>
      <c r="E20" s="27">
        <v>0.798456731818182</v>
      </c>
      <c r="F20" s="27">
        <v>0.815594606818182</v>
      </c>
      <c r="G20" s="27">
        <v>0.814609025</v>
      </c>
      <c r="H20" s="27">
        <v>0.789389911363636</v>
      </c>
      <c r="I20" s="27">
        <v>0.790340281818182</v>
      </c>
      <c r="J20" s="35">
        <f t="shared" si="0"/>
        <v>0.79777446780303</v>
      </c>
      <c r="K20" s="35">
        <f t="shared" si="1"/>
        <v>0.00607715363437242</v>
      </c>
      <c r="L20" s="18"/>
      <c r="M20" s="18"/>
      <c r="N20" s="24">
        <v>1.50000000000001</v>
      </c>
      <c r="O20" s="25">
        <v>15.0004923076923</v>
      </c>
      <c r="P20" s="27">
        <v>0.809727527272727</v>
      </c>
      <c r="Q20" s="27">
        <v>0.816530775</v>
      </c>
      <c r="R20" s="27">
        <v>0.813015336363636</v>
      </c>
      <c r="S20" s="27">
        <v>0.7807368</v>
      </c>
      <c r="T20" s="27">
        <v>0.827553940909091</v>
      </c>
      <c r="U20" s="27">
        <v>0.745994297727273</v>
      </c>
      <c r="V20" s="27">
        <v>0.805679913636364</v>
      </c>
      <c r="W20" s="27">
        <v>0.836271438636364</v>
      </c>
      <c r="X20" s="27">
        <v>0.921663293181818</v>
      </c>
      <c r="Y20" s="38">
        <v>0.817463702555556</v>
      </c>
      <c r="Z20" s="38">
        <v>0.0474199378867361</v>
      </c>
    </row>
    <row r="21" ht="14.5" spans="1:26">
      <c r="A21" s="18"/>
      <c r="B21" s="24">
        <v>1.54166666666668</v>
      </c>
      <c r="C21" s="25">
        <v>16.0007384615385</v>
      </c>
      <c r="D21" s="27">
        <v>0.8394295575</v>
      </c>
      <c r="E21" s="27">
        <v>0.740604807575758</v>
      </c>
      <c r="F21" s="27">
        <v>0.808281781818182</v>
      </c>
      <c r="G21" s="27">
        <v>0.814943918181818</v>
      </c>
      <c r="H21" s="27">
        <v>0.774833227272727</v>
      </c>
      <c r="I21" s="27">
        <v>0.806855404545455</v>
      </c>
      <c r="J21" s="35">
        <f t="shared" si="0"/>
        <v>0.797491449482323</v>
      </c>
      <c r="K21" s="35">
        <f t="shared" si="1"/>
        <v>0.0141621485602256</v>
      </c>
      <c r="L21" s="18"/>
      <c r="M21" s="18"/>
      <c r="N21" s="24">
        <v>1.54166666666668</v>
      </c>
      <c r="O21" s="25">
        <v>16.0007384615385</v>
      </c>
      <c r="P21" s="27">
        <v>0.786123988636364</v>
      </c>
      <c r="Q21" s="27">
        <v>0.757077078636364</v>
      </c>
      <c r="R21" s="27">
        <v>0.730056033181818</v>
      </c>
      <c r="S21" s="27">
        <v>0.755412295454545</v>
      </c>
      <c r="T21" s="27">
        <v>0.812344963636364</v>
      </c>
      <c r="U21" s="27">
        <v>0.781267081818182</v>
      </c>
      <c r="V21" s="27">
        <v>0.801736310454545</v>
      </c>
      <c r="W21" s="27">
        <v>0.829880763636364</v>
      </c>
      <c r="X21" s="27">
        <v>0.824550740909091</v>
      </c>
      <c r="Y21" s="38">
        <v>0.786494361888889</v>
      </c>
      <c r="Z21" s="38">
        <v>0.0340504341096753</v>
      </c>
    </row>
    <row r="22" ht="14.5" spans="1:26">
      <c r="A22" s="18"/>
      <c r="B22" s="24">
        <v>1.58333333333334</v>
      </c>
      <c r="C22" s="25">
        <v>17.0009846153846</v>
      </c>
      <c r="D22" s="27">
        <v>0.759701022727273</v>
      </c>
      <c r="E22" s="27">
        <v>0.797599511363636</v>
      </c>
      <c r="F22" s="27">
        <v>0.818513136363636</v>
      </c>
      <c r="G22" s="27">
        <v>0.827323579545455</v>
      </c>
      <c r="H22" s="27">
        <v>0.751669822727273</v>
      </c>
      <c r="I22" s="27">
        <v>0.792395234090909</v>
      </c>
      <c r="J22" s="35">
        <f t="shared" si="0"/>
        <v>0.791200384469697</v>
      </c>
      <c r="K22" s="35">
        <f t="shared" si="1"/>
        <v>0.0124473869158348</v>
      </c>
      <c r="L22" s="18"/>
      <c r="M22" s="18"/>
      <c r="N22" s="24">
        <v>1.58333333333334</v>
      </c>
      <c r="O22" s="25">
        <v>17.0009846153846</v>
      </c>
      <c r="P22" s="27">
        <v>0.764790756818182</v>
      </c>
      <c r="Q22" s="27">
        <v>0.798076475</v>
      </c>
      <c r="R22" s="27">
        <v>0.797367502272727</v>
      </c>
      <c r="S22" s="27">
        <v>0.758649181818182</v>
      </c>
      <c r="T22" s="27">
        <v>0.829773845454545</v>
      </c>
      <c r="U22" s="27">
        <v>0.737465788636364</v>
      </c>
      <c r="V22" s="27">
        <v>0.796380940909091</v>
      </c>
      <c r="W22" s="27">
        <v>0.820412111363636</v>
      </c>
      <c r="X22" s="27">
        <v>0.806854031818182</v>
      </c>
      <c r="Y22" s="38">
        <v>0.789974514888889</v>
      </c>
      <c r="Z22" s="38">
        <v>0.030268293601319</v>
      </c>
    </row>
    <row r="23" ht="14.5" spans="1:26">
      <c r="A23" s="18"/>
      <c r="B23" s="24">
        <v>1.62500000000001</v>
      </c>
      <c r="C23" s="25">
        <v>18.0012307692308</v>
      </c>
      <c r="D23" s="27">
        <v>0.754048338636364</v>
      </c>
      <c r="E23" s="27">
        <v>0.803486097727273</v>
      </c>
      <c r="F23" s="27">
        <v>0.828065986363636</v>
      </c>
      <c r="G23" s="27">
        <v>0.755387677272727</v>
      </c>
      <c r="H23" s="27">
        <v>0.778454679545455</v>
      </c>
      <c r="I23" s="27">
        <v>0.746411077272727</v>
      </c>
      <c r="J23" s="35">
        <f t="shared" si="0"/>
        <v>0.777642309469697</v>
      </c>
      <c r="K23" s="35">
        <f t="shared" si="1"/>
        <v>0.0132141874596894</v>
      </c>
      <c r="L23" s="18"/>
      <c r="M23" s="18"/>
      <c r="N23" s="24">
        <v>1.62500000000001</v>
      </c>
      <c r="O23" s="25">
        <v>18.0012307692308</v>
      </c>
      <c r="P23" s="27">
        <v>0.784674095454545</v>
      </c>
      <c r="Q23" s="27">
        <v>0.77813765</v>
      </c>
      <c r="R23" s="27">
        <v>0.783661022727273</v>
      </c>
      <c r="S23" s="27">
        <v>0.77590115</v>
      </c>
      <c r="T23" s="27">
        <v>0.844193081818182</v>
      </c>
      <c r="U23" s="27">
        <v>0.711844436363636</v>
      </c>
      <c r="V23" s="27">
        <v>0.716543673181818</v>
      </c>
      <c r="W23" s="27">
        <v>0.844898781818182</v>
      </c>
      <c r="X23" s="27">
        <v>0.820721679545455</v>
      </c>
      <c r="Y23" s="38">
        <v>0.784508396777778</v>
      </c>
      <c r="Z23" s="38">
        <v>0.0481343609636366</v>
      </c>
    </row>
    <row r="24" ht="14.5" spans="1:26">
      <c r="A24" s="18"/>
      <c r="B24" s="24">
        <v>1.66666666666668</v>
      </c>
      <c r="C24" s="25">
        <v>19.0014769230769</v>
      </c>
      <c r="D24" s="27">
        <v>0.73412108</v>
      </c>
      <c r="E24" s="27">
        <v>0.809004578181818</v>
      </c>
      <c r="F24" s="27">
        <v>0.814473379393939</v>
      </c>
      <c r="G24" s="27">
        <v>0.804605625272727</v>
      </c>
      <c r="H24" s="27">
        <v>0.770443034949495</v>
      </c>
      <c r="I24" s="27">
        <v>0.791394116181818</v>
      </c>
      <c r="J24" s="35">
        <f t="shared" si="0"/>
        <v>0.787340302329966</v>
      </c>
      <c r="K24" s="35">
        <f t="shared" si="1"/>
        <v>0.0124336542932765</v>
      </c>
      <c r="L24" s="18"/>
      <c r="M24" s="18"/>
      <c r="N24" s="24">
        <v>1.66666666666668</v>
      </c>
      <c r="O24" s="25">
        <v>19.0014769230769</v>
      </c>
      <c r="P24" s="27">
        <v>0.792799515555556</v>
      </c>
      <c r="Q24" s="27">
        <v>0.784095292363636</v>
      </c>
      <c r="R24" s="27">
        <v>0.793614056363636</v>
      </c>
      <c r="S24" s="27">
        <v>0.757652330909091</v>
      </c>
      <c r="T24" s="27">
        <v>0.796866313090909</v>
      </c>
      <c r="U24" s="27">
        <v>0.734141053636364</v>
      </c>
      <c r="V24" s="27">
        <v>0.778877826363636</v>
      </c>
      <c r="W24" s="27">
        <v>0.782131195454545</v>
      </c>
      <c r="X24" s="27">
        <v>0.780883623636364</v>
      </c>
      <c r="Y24" s="38">
        <v>0.777895689666667</v>
      </c>
      <c r="Z24" s="38">
        <v>0.0200611697675074</v>
      </c>
    </row>
    <row r="25" ht="14.5" spans="1:26">
      <c r="A25" s="18"/>
      <c r="B25" s="24">
        <v>1.70833333333335</v>
      </c>
      <c r="C25" s="25">
        <v>20.0017230769231</v>
      </c>
      <c r="D25" s="27">
        <v>0.716904384090909</v>
      </c>
      <c r="E25" s="27">
        <v>0.792545793181818</v>
      </c>
      <c r="F25" s="27">
        <v>0.812786531818182</v>
      </c>
      <c r="G25" s="27">
        <v>0.822626175</v>
      </c>
      <c r="H25" s="27">
        <v>0.773085065909091</v>
      </c>
      <c r="I25" s="27">
        <v>0.8069176975</v>
      </c>
      <c r="J25" s="35">
        <f t="shared" si="0"/>
        <v>0.787477607916667</v>
      </c>
      <c r="K25" s="35">
        <f t="shared" si="1"/>
        <v>0.0157768735480708</v>
      </c>
      <c r="L25" s="18"/>
      <c r="M25" s="18"/>
      <c r="N25" s="24">
        <v>1.70833333333335</v>
      </c>
      <c r="O25" s="25">
        <v>20.0017230769231</v>
      </c>
      <c r="P25" s="27">
        <v>0.797320607727273</v>
      </c>
      <c r="Q25" s="27">
        <v>0.778866427272727</v>
      </c>
      <c r="R25" s="27">
        <v>0.779310336363636</v>
      </c>
      <c r="S25" s="27">
        <v>0.733511925</v>
      </c>
      <c r="T25" s="27">
        <v>0.820734595454546</v>
      </c>
      <c r="U25" s="27">
        <v>0.757589406818182</v>
      </c>
      <c r="V25" s="27">
        <v>0.776261661363636</v>
      </c>
      <c r="W25" s="27">
        <v>0.796525254545455</v>
      </c>
      <c r="X25" s="27">
        <v>0.805072815909091</v>
      </c>
      <c r="Y25" s="38">
        <v>0.782799225555556</v>
      </c>
      <c r="Z25" s="38">
        <v>0.0261477328638788</v>
      </c>
    </row>
    <row r="26" ht="14.5" spans="1:26">
      <c r="A26" s="18"/>
      <c r="B26" s="24">
        <v>1.75000000000001</v>
      </c>
      <c r="C26" s="25">
        <v>21.0011331217857</v>
      </c>
      <c r="D26" s="27">
        <v>0.734392334545454</v>
      </c>
      <c r="E26" s="27">
        <v>0.814249340909091</v>
      </c>
      <c r="F26" s="27">
        <v>0.817803015909091</v>
      </c>
      <c r="G26" s="27">
        <v>0.818077524242424</v>
      </c>
      <c r="H26" s="27">
        <v>0.806455406818182</v>
      </c>
      <c r="I26" s="27">
        <v>0.797102909848485</v>
      </c>
      <c r="J26" s="35">
        <f t="shared" si="0"/>
        <v>0.798013422045455</v>
      </c>
      <c r="K26" s="35">
        <f t="shared" si="1"/>
        <v>0.0131371485968242</v>
      </c>
      <c r="L26" s="18"/>
      <c r="M26" s="18"/>
      <c r="N26" s="24">
        <v>1.75000000000001</v>
      </c>
      <c r="O26" s="25">
        <v>21.0011331217857</v>
      </c>
      <c r="P26" s="27">
        <v>0.794934581818182</v>
      </c>
      <c r="Q26" s="27">
        <v>0.795651163636364</v>
      </c>
      <c r="R26" s="27">
        <v>0.801833388636364</v>
      </c>
      <c r="S26" s="27">
        <v>0.794817498484849</v>
      </c>
      <c r="T26" s="27">
        <v>0.811388732070707</v>
      </c>
      <c r="U26" s="27">
        <v>0.775933456818182</v>
      </c>
      <c r="V26" s="27">
        <v>0.783907727727273</v>
      </c>
      <c r="W26" s="27">
        <v>0.790844416161616</v>
      </c>
      <c r="X26" s="27">
        <v>0.815664638131313</v>
      </c>
      <c r="Y26" s="38">
        <v>0.796108400444445</v>
      </c>
      <c r="Z26" s="38">
        <v>0.0124275806227545</v>
      </c>
    </row>
    <row r="27" ht="14.5" spans="1:26">
      <c r="A27" s="18"/>
      <c r="B27" s="24">
        <v>1.79166666666668</v>
      </c>
      <c r="C27" s="25">
        <v>22.0011336470073</v>
      </c>
      <c r="D27" s="27">
        <v>0.732637038636364</v>
      </c>
      <c r="E27" s="27">
        <v>0.821973577272727</v>
      </c>
      <c r="F27" s="27">
        <v>0.805552109090909</v>
      </c>
      <c r="G27" s="27">
        <v>0.825250631818182</v>
      </c>
      <c r="H27" s="27">
        <v>0.810974290909091</v>
      </c>
      <c r="I27" s="27">
        <v>0.813154384090909</v>
      </c>
      <c r="J27" s="35">
        <f t="shared" si="0"/>
        <v>0.801590338636364</v>
      </c>
      <c r="K27" s="35">
        <f t="shared" si="1"/>
        <v>0.0141035749656043</v>
      </c>
      <c r="L27" s="18"/>
      <c r="M27" s="18"/>
      <c r="N27" s="24">
        <v>1.79166666666668</v>
      </c>
      <c r="O27" s="25">
        <v>22.0011336470073</v>
      </c>
      <c r="P27" s="27">
        <v>0.789933344545455</v>
      </c>
      <c r="Q27" s="27">
        <v>0.789803370454546</v>
      </c>
      <c r="R27" s="27">
        <v>0.784640886363636</v>
      </c>
      <c r="S27" s="27">
        <v>0.796702441843434</v>
      </c>
      <c r="T27" s="27">
        <v>0.838236764545455</v>
      </c>
      <c r="U27" s="27">
        <v>0.726498768181818</v>
      </c>
      <c r="V27" s="27">
        <v>0.778855713636364</v>
      </c>
      <c r="W27" s="27">
        <v>0.833218575</v>
      </c>
      <c r="X27" s="27">
        <v>0.817900880909091</v>
      </c>
      <c r="Y27" s="38">
        <v>0.795087860666667</v>
      </c>
      <c r="Z27" s="38">
        <v>0.0334858187551895</v>
      </c>
    </row>
    <row r="28" ht="14.5" spans="1:26">
      <c r="A28" s="18"/>
      <c r="B28" s="24">
        <v>1.83333333333336</v>
      </c>
      <c r="C28" s="25">
        <v>23.0011341722289</v>
      </c>
      <c r="D28" s="27">
        <v>0.760472645454545</v>
      </c>
      <c r="E28" s="27">
        <v>0.812190732954545</v>
      </c>
      <c r="F28" s="27">
        <v>0.819860268939394</v>
      </c>
      <c r="G28" s="27">
        <v>0.827942393181818</v>
      </c>
      <c r="H28" s="27">
        <v>0.80751504520202</v>
      </c>
      <c r="I28" s="27">
        <v>0.834084990909091</v>
      </c>
      <c r="J28" s="35">
        <f t="shared" si="0"/>
        <v>0.810344346106902</v>
      </c>
      <c r="K28" s="35">
        <f t="shared" si="1"/>
        <v>0.0107431573226689</v>
      </c>
      <c r="L28" s="18"/>
      <c r="M28" s="18"/>
      <c r="N28" s="24">
        <v>1.83333333333336</v>
      </c>
      <c r="O28" s="25">
        <v>23.0011341722289</v>
      </c>
      <c r="P28" s="27">
        <v>0.772798458396465</v>
      </c>
      <c r="Q28" s="27">
        <v>0.817669190454545</v>
      </c>
      <c r="R28" s="27">
        <v>0.796360005454545</v>
      </c>
      <c r="S28" s="27">
        <v>0.816380452272727</v>
      </c>
      <c r="T28" s="27">
        <v>0.835178895454545</v>
      </c>
      <c r="U28" s="27">
        <v>0.771236734090909</v>
      </c>
      <c r="V28" s="27">
        <v>0.820003765909091</v>
      </c>
      <c r="W28" s="27">
        <v>0.826489434090909</v>
      </c>
      <c r="X28" s="27">
        <v>0.820004468181818</v>
      </c>
      <c r="Y28" s="38">
        <v>0.808457933555556</v>
      </c>
      <c r="Z28" s="38">
        <v>0.023067192085515</v>
      </c>
    </row>
    <row r="29" ht="14.5" spans="1:26">
      <c r="A29" s="18"/>
      <c r="B29" s="28">
        <v>1.87500000000006</v>
      </c>
      <c r="C29" s="29">
        <v>24.0011346974541</v>
      </c>
      <c r="D29" s="30">
        <v>0.7745515625</v>
      </c>
      <c r="E29" s="30">
        <v>0.824023062550505</v>
      </c>
      <c r="F29" s="30">
        <v>0.827270366477273</v>
      </c>
      <c r="G29" s="30">
        <v>0.826477820454545</v>
      </c>
      <c r="H29" s="30">
        <v>0.833842429545455</v>
      </c>
      <c r="I29" s="30">
        <v>0.848845404318182</v>
      </c>
      <c r="J29" s="36">
        <f t="shared" si="0"/>
        <v>0.82250177430766</v>
      </c>
      <c r="K29" s="36">
        <f t="shared" si="1"/>
        <v>0.0102675586970375</v>
      </c>
      <c r="L29" s="18"/>
      <c r="M29" s="18"/>
      <c r="N29" s="28">
        <v>1.87500000000006</v>
      </c>
      <c r="O29" s="29">
        <v>24.0011346974541</v>
      </c>
      <c r="P29" s="30">
        <v>0.817343918939394</v>
      </c>
      <c r="Q29" s="30">
        <v>0.841248505454545</v>
      </c>
      <c r="R29" s="30">
        <v>0.821939415959596</v>
      </c>
      <c r="S29" s="30">
        <v>0.804752733181818</v>
      </c>
      <c r="T29" s="30">
        <v>0.833703595454545</v>
      </c>
      <c r="U29" s="30">
        <v>0.788084293181818</v>
      </c>
      <c r="V29" s="30">
        <v>0.823618647727273</v>
      </c>
      <c r="W29" s="30">
        <v>0.840945974318182</v>
      </c>
      <c r="X29" s="30">
        <v>0.811637411363636</v>
      </c>
      <c r="Y29" s="39">
        <v>0.820363832666667</v>
      </c>
      <c r="Z29" s="39">
        <v>0.0173988686869768</v>
      </c>
    </row>
    <row r="30" ht="14.5" spans="1:26">
      <c r="A30" s="18"/>
      <c r="B30" s="24"/>
      <c r="C30" s="25"/>
      <c r="D30" s="27"/>
      <c r="E30" s="27"/>
      <c r="F30" s="27"/>
      <c r="G30" s="27"/>
      <c r="H30" s="27"/>
      <c r="I30" s="27"/>
      <c r="J30" s="27"/>
      <c r="K30" s="27"/>
      <c r="L30" s="18"/>
      <c r="M30" s="18"/>
      <c r="N30" s="24"/>
      <c r="O30" s="25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</row>
    <row r="31" ht="14.5" spans="1:26">
      <c r="A31" s="18"/>
      <c r="B31" s="24"/>
      <c r="C31" s="25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24"/>
      <c r="O31" s="25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</row>
    <row r="32" ht="14.5" spans="1:27">
      <c r="A32" s="18"/>
      <c r="B32" s="24"/>
      <c r="C32" s="25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24"/>
      <c r="O32" s="25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</row>
    <row r="33" ht="14.5" spans="1:27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</row>
    <row r="34" ht="14.5" spans="1:27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</row>
    <row r="35" ht="14.5" spans="1:27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</row>
    <row r="36" ht="14.5" spans="1:27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</row>
    <row r="37" ht="14.5" spans="1:27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</row>
    <row r="38" ht="14.5" spans="1:27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</row>
    <row r="39" ht="14.5" spans="1:27">
      <c r="A39" s="18"/>
      <c r="AA39" s="18"/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37"/>
  <sheetViews>
    <sheetView workbookViewId="0">
      <selection activeCell="B14" sqref="B14"/>
    </sheetView>
  </sheetViews>
  <sheetFormatPr defaultColWidth="8.72727272727273" defaultRowHeight="14"/>
  <cols>
    <col min="4" max="4" width="9.45454545454546"/>
    <col min="15" max="15" width="9.45454545454546"/>
    <col min="28" max="28" width="14"/>
    <col min="39" max="39" width="9.45454545454546"/>
    <col min="51" max="52" width="12.8181818181818"/>
  </cols>
  <sheetData>
    <row r="1" ht="14.5" spans="1:29">
      <c r="A1" s="18"/>
      <c r="B1" s="18"/>
      <c r="C1" s="18"/>
      <c r="D1" s="16" t="s">
        <v>68</v>
      </c>
      <c r="E1" s="17"/>
      <c r="F1" s="18"/>
      <c r="G1" s="18"/>
      <c r="H1" s="19"/>
      <c r="I1" s="19"/>
      <c r="J1" s="19"/>
      <c r="K1" s="19"/>
      <c r="L1" s="19"/>
      <c r="M1" s="19"/>
      <c r="N1" s="18"/>
      <c r="O1" s="18"/>
      <c r="P1" s="16" t="s">
        <v>68</v>
      </c>
      <c r="Q1" s="17"/>
      <c r="R1" s="18"/>
      <c r="S1" s="18"/>
      <c r="T1" s="19"/>
      <c r="U1" s="19"/>
      <c r="V1" s="19"/>
      <c r="W1" s="19"/>
      <c r="X1" s="19"/>
      <c r="Y1" s="19"/>
      <c r="Z1" s="19"/>
      <c r="AA1" s="19"/>
      <c r="AB1" s="19"/>
      <c r="AC1" s="19"/>
    </row>
    <row r="2" ht="14.5" spans="1:29">
      <c r="A2" s="18"/>
      <c r="B2" s="18"/>
      <c r="C2" s="18"/>
      <c r="D2" s="18"/>
      <c r="E2" s="18"/>
      <c r="F2" s="20"/>
      <c r="G2" s="20"/>
      <c r="H2" s="20"/>
      <c r="I2" s="20"/>
      <c r="J2" s="20"/>
      <c r="K2" s="20"/>
      <c r="L2" s="18"/>
      <c r="M2" s="18"/>
      <c r="N2" s="18"/>
      <c r="O2" s="18"/>
      <c r="P2" s="18"/>
      <c r="Q2" s="18"/>
      <c r="R2" s="20"/>
      <c r="S2" s="20"/>
      <c r="T2" s="20"/>
      <c r="U2" s="20"/>
      <c r="V2" s="20"/>
      <c r="W2" s="20"/>
      <c r="X2" s="20"/>
      <c r="Y2" s="20"/>
      <c r="Z2" s="20"/>
      <c r="AA2" s="20"/>
      <c r="AB2" s="19"/>
      <c r="AC2" s="19"/>
    </row>
    <row r="3" ht="14.5" spans="1:27">
      <c r="A3" s="18"/>
      <c r="B3" s="18"/>
      <c r="C3" s="18"/>
      <c r="D3" s="21" t="s">
        <v>62</v>
      </c>
      <c r="E3" s="41" t="s">
        <v>63</v>
      </c>
      <c r="F3" s="42" t="s">
        <v>19</v>
      </c>
      <c r="G3" s="42" t="s">
        <v>20</v>
      </c>
      <c r="H3" s="42" t="s">
        <v>21</v>
      </c>
      <c r="I3" s="42" t="s">
        <v>38</v>
      </c>
      <c r="J3" s="42" t="s">
        <v>23</v>
      </c>
      <c r="K3" s="43" t="s">
        <v>64</v>
      </c>
      <c r="L3" s="43" t="s">
        <v>65</v>
      </c>
      <c r="M3" s="18"/>
      <c r="N3" s="18"/>
      <c r="O3" s="21" t="s">
        <v>62</v>
      </c>
      <c r="P3" s="37" t="s">
        <v>63</v>
      </c>
      <c r="Q3" s="33" t="s">
        <v>1</v>
      </c>
      <c r="R3" s="33" t="s">
        <v>2</v>
      </c>
      <c r="S3" s="33" t="s">
        <v>3</v>
      </c>
      <c r="T3" s="33" t="s">
        <v>4</v>
      </c>
      <c r="U3" s="33" t="s">
        <v>5</v>
      </c>
      <c r="V3" s="33" t="s">
        <v>6</v>
      </c>
      <c r="W3" s="33" t="s">
        <v>7</v>
      </c>
      <c r="X3" s="33" t="s">
        <v>8</v>
      </c>
      <c r="Y3" s="33" t="s">
        <v>9</v>
      </c>
      <c r="Z3" s="37" t="s">
        <v>66</v>
      </c>
      <c r="AA3" s="37" t="s">
        <v>67</v>
      </c>
    </row>
    <row r="4" ht="14.5" spans="1:27">
      <c r="A4" s="18"/>
      <c r="B4" s="18"/>
      <c r="C4" s="18"/>
      <c r="D4" s="24"/>
      <c r="E4" s="25"/>
      <c r="F4" s="26"/>
      <c r="G4" s="26"/>
      <c r="H4" s="26"/>
      <c r="I4" s="26"/>
      <c r="J4" s="26"/>
      <c r="K4" s="34"/>
      <c r="L4" s="34"/>
      <c r="M4" s="18"/>
      <c r="N4" s="18"/>
      <c r="O4" s="24"/>
      <c r="P4" s="25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</row>
    <row r="5" ht="14.5" spans="1:27">
      <c r="A5" s="18"/>
      <c r="B5" s="18"/>
      <c r="C5" s="18"/>
      <c r="D5" s="24"/>
      <c r="E5" s="25"/>
      <c r="F5" s="26"/>
      <c r="G5" s="26"/>
      <c r="H5" s="26"/>
      <c r="I5" s="26"/>
      <c r="J5" s="26"/>
      <c r="K5" s="34"/>
      <c r="L5" s="34"/>
      <c r="M5" s="18"/>
      <c r="N5" s="18"/>
      <c r="O5" s="24"/>
      <c r="P5" s="25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</row>
    <row r="6" ht="14.5" spans="1:27">
      <c r="A6" s="18"/>
      <c r="B6" s="18"/>
      <c r="C6" s="19"/>
      <c r="D6" s="24">
        <v>0.916666666666669</v>
      </c>
      <c r="E6" s="25">
        <f>60/60</f>
        <v>1</v>
      </c>
      <c r="F6" s="27">
        <v>2.61332660475</v>
      </c>
      <c r="G6" s="27">
        <v>2.9488048545</v>
      </c>
      <c r="H6" s="27">
        <v>1.855047748</v>
      </c>
      <c r="I6" s="27">
        <v>1.8059386335</v>
      </c>
      <c r="J6" s="27">
        <v>6.212431647</v>
      </c>
      <c r="K6" s="35">
        <f t="shared" ref="K6:K29" si="0">AVERAGE(F6:J6)</f>
        <v>3.08710989755</v>
      </c>
      <c r="L6" s="35">
        <f t="shared" ref="L6:L29" si="1">STDEV(F6:J6)/SQRT(COUNT(F6:J6))</f>
        <v>0.811498979643102</v>
      </c>
      <c r="M6" s="18"/>
      <c r="N6" s="18"/>
      <c r="O6" s="24">
        <v>0.916666666666669</v>
      </c>
      <c r="P6" s="25">
        <f>60/60</f>
        <v>1</v>
      </c>
      <c r="Q6" s="27">
        <v>3.925613421</v>
      </c>
      <c r="R6" s="27">
        <v>4.13058645</v>
      </c>
      <c r="S6" s="27">
        <v>3.036992203</v>
      </c>
      <c r="T6" s="27">
        <v>3.756215056</v>
      </c>
      <c r="U6" s="27">
        <v>2.086047176</v>
      </c>
      <c r="V6" s="27">
        <v>1.490277969</v>
      </c>
      <c r="W6" s="27">
        <v>2.174502362</v>
      </c>
      <c r="X6" s="27">
        <v>4.287139076</v>
      </c>
      <c r="Y6" s="27">
        <v>2.261971796</v>
      </c>
      <c r="Z6" s="38">
        <v>3.01659394544444</v>
      </c>
      <c r="AA6" s="38">
        <v>1.04302245214494</v>
      </c>
    </row>
    <row r="7" ht="14.5" spans="1:27">
      <c r="A7" s="18"/>
      <c r="B7" s="18"/>
      <c r="C7" s="19"/>
      <c r="D7" s="24">
        <v>0.958333333333336</v>
      </c>
      <c r="E7" s="25">
        <v>2</v>
      </c>
      <c r="F7" s="27">
        <v>3.408032285</v>
      </c>
      <c r="G7" s="27">
        <v>2.00877669225</v>
      </c>
      <c r="H7" s="27">
        <v>0.96435736325</v>
      </c>
      <c r="I7" s="27">
        <v>2.256491682</v>
      </c>
      <c r="J7" s="27">
        <v>5.1683357385</v>
      </c>
      <c r="K7" s="35">
        <f t="shared" si="0"/>
        <v>2.7611987522</v>
      </c>
      <c r="L7" s="35">
        <f t="shared" si="1"/>
        <v>0.716317291778616</v>
      </c>
      <c r="M7" s="18"/>
      <c r="N7" s="18"/>
      <c r="O7" s="24">
        <v>0.958333333333336</v>
      </c>
      <c r="P7" s="25">
        <v>2</v>
      </c>
      <c r="Q7" s="27">
        <v>3.405925831</v>
      </c>
      <c r="R7" s="27">
        <v>2.407186588</v>
      </c>
      <c r="S7" s="27">
        <v>2.000737506</v>
      </c>
      <c r="T7" s="27">
        <v>4.724838298</v>
      </c>
      <c r="U7" s="27">
        <v>1.550061147</v>
      </c>
      <c r="V7" s="27">
        <v>1.885733553</v>
      </c>
      <c r="W7" s="27">
        <v>2.663753994</v>
      </c>
      <c r="X7" s="27">
        <v>2.717127393</v>
      </c>
      <c r="Y7" s="27">
        <v>1.243852057</v>
      </c>
      <c r="Z7" s="38">
        <v>2.51102404077778</v>
      </c>
      <c r="AA7" s="38">
        <v>1.05823940391584</v>
      </c>
    </row>
    <row r="8" ht="14.5" spans="1:27">
      <c r="A8" s="18"/>
      <c r="B8" s="18"/>
      <c r="C8" s="19"/>
      <c r="D8" s="24">
        <v>1</v>
      </c>
      <c r="E8" s="25">
        <v>3</v>
      </c>
      <c r="F8" s="27">
        <v>0.4899139295</v>
      </c>
      <c r="G8" s="27">
        <v>1.69602585325</v>
      </c>
      <c r="H8" s="27">
        <v>1.337308421</v>
      </c>
      <c r="I8" s="27">
        <v>1.086954095</v>
      </c>
      <c r="J8" s="27">
        <v>3.10039606575</v>
      </c>
      <c r="K8" s="35">
        <f t="shared" si="0"/>
        <v>1.5421196729</v>
      </c>
      <c r="L8" s="35">
        <f t="shared" si="1"/>
        <v>0.436358379518336</v>
      </c>
      <c r="M8" s="18"/>
      <c r="N8" s="18"/>
      <c r="O8" s="24">
        <v>1</v>
      </c>
      <c r="P8" s="25">
        <v>3</v>
      </c>
      <c r="Q8" s="27">
        <v>2.81507834</v>
      </c>
      <c r="R8" s="27">
        <v>1.762734868</v>
      </c>
      <c r="S8" s="27">
        <v>2.426712935</v>
      </c>
      <c r="T8" s="27">
        <v>1.699787228</v>
      </c>
      <c r="U8" s="27">
        <v>1.179212801</v>
      </c>
      <c r="V8" s="27">
        <v>1.416864426</v>
      </c>
      <c r="W8" s="27">
        <v>2.191020014</v>
      </c>
      <c r="X8" s="27">
        <v>2.413192498</v>
      </c>
      <c r="Y8" s="27">
        <v>1.819217777</v>
      </c>
      <c r="Z8" s="38">
        <v>1.96931343188889</v>
      </c>
      <c r="AA8" s="38">
        <v>0.528916547460214</v>
      </c>
    </row>
    <row r="9" ht="14.5" spans="1:27">
      <c r="A9" s="18"/>
      <c r="B9" s="18"/>
      <c r="C9" s="19"/>
      <c r="D9" s="24">
        <v>1.04166666666667</v>
      </c>
      <c r="E9" s="25">
        <v>4</v>
      </c>
      <c r="F9" s="27">
        <v>2.6329088025</v>
      </c>
      <c r="G9" s="27">
        <v>1.438627683</v>
      </c>
      <c r="H9" s="27">
        <v>0.96791503575</v>
      </c>
      <c r="I9" s="27">
        <v>1.02406838575</v>
      </c>
      <c r="J9" s="27">
        <v>2.34615619125</v>
      </c>
      <c r="K9" s="35">
        <f t="shared" si="0"/>
        <v>1.68193521965</v>
      </c>
      <c r="L9" s="35">
        <f t="shared" si="1"/>
        <v>0.342589579960096</v>
      </c>
      <c r="M9" s="18"/>
      <c r="N9" s="18"/>
      <c r="O9" s="24">
        <v>1.04166666666667</v>
      </c>
      <c r="P9" s="25">
        <v>4</v>
      </c>
      <c r="Q9" s="27">
        <v>2.047814336</v>
      </c>
      <c r="R9" s="27">
        <v>1.035950696</v>
      </c>
      <c r="S9" s="27">
        <v>2.313317786</v>
      </c>
      <c r="T9" s="27">
        <v>1.660451941</v>
      </c>
      <c r="U9" s="27">
        <v>1.382437243</v>
      </c>
      <c r="V9" s="27">
        <v>1.316700289</v>
      </c>
      <c r="W9" s="27">
        <v>2.236991424</v>
      </c>
      <c r="X9" s="27">
        <v>4.601700815</v>
      </c>
      <c r="Y9" s="27">
        <v>1.158441773</v>
      </c>
      <c r="Z9" s="38">
        <v>1.97264514477778</v>
      </c>
      <c r="AA9" s="38">
        <v>1.09086652293402</v>
      </c>
    </row>
    <row r="10" ht="14.5" spans="1:27">
      <c r="A10" s="18"/>
      <c r="B10" s="18"/>
      <c r="C10" s="19"/>
      <c r="D10" s="24">
        <v>1.08333333333334</v>
      </c>
      <c r="E10" s="25">
        <v>5</v>
      </c>
      <c r="F10" s="27">
        <v>0.2639646725</v>
      </c>
      <c r="G10" s="27">
        <v>2.2138261665</v>
      </c>
      <c r="H10" s="27">
        <v>1.16132973375</v>
      </c>
      <c r="I10" s="27">
        <v>1.64643382825</v>
      </c>
      <c r="J10" s="27">
        <v>1.15213112825</v>
      </c>
      <c r="K10" s="35">
        <f t="shared" si="0"/>
        <v>1.28753710585</v>
      </c>
      <c r="L10" s="35">
        <f t="shared" si="1"/>
        <v>0.321619486900713</v>
      </c>
      <c r="M10" s="18"/>
      <c r="N10" s="18"/>
      <c r="O10" s="24">
        <v>1.08333333333334</v>
      </c>
      <c r="P10" s="25">
        <v>5</v>
      </c>
      <c r="Q10" s="27">
        <v>2.590695344</v>
      </c>
      <c r="R10" s="27">
        <v>2.837461495</v>
      </c>
      <c r="S10" s="27">
        <v>2.344417565</v>
      </c>
      <c r="T10" s="27">
        <v>1.282294307</v>
      </c>
      <c r="U10" s="27">
        <v>1.191042456</v>
      </c>
      <c r="V10" s="27">
        <v>1.209186988</v>
      </c>
      <c r="W10" s="27">
        <v>1.318917297</v>
      </c>
      <c r="X10" s="27">
        <v>2.234095727</v>
      </c>
      <c r="Y10" s="27">
        <v>1.589884268</v>
      </c>
      <c r="Z10" s="38">
        <v>1.84422171633333</v>
      </c>
      <c r="AA10" s="38">
        <v>0.655005028818408</v>
      </c>
    </row>
    <row r="11" ht="14.5" spans="1:27">
      <c r="A11" s="18"/>
      <c r="B11" s="18"/>
      <c r="C11" s="19"/>
      <c r="D11" s="24">
        <v>1.125</v>
      </c>
      <c r="E11" s="25">
        <v>6</v>
      </c>
      <c r="F11" s="27">
        <v>1.7554421105</v>
      </c>
      <c r="G11" s="27">
        <v>1.65859599675</v>
      </c>
      <c r="H11" s="27">
        <v>1.803749532</v>
      </c>
      <c r="I11" s="27">
        <v>1.38067483975</v>
      </c>
      <c r="J11" s="27">
        <v>1.94271267575</v>
      </c>
      <c r="K11" s="35">
        <f t="shared" si="0"/>
        <v>1.70823503095</v>
      </c>
      <c r="L11" s="35">
        <f t="shared" si="1"/>
        <v>0.0938325654441769</v>
      </c>
      <c r="M11" s="18"/>
      <c r="N11" s="18"/>
      <c r="O11" s="24">
        <v>1.125</v>
      </c>
      <c r="P11" s="25">
        <v>6</v>
      </c>
      <c r="Q11" s="27">
        <v>1.631662417</v>
      </c>
      <c r="R11" s="27">
        <v>1.558041067</v>
      </c>
      <c r="S11" s="27">
        <v>1.415159717</v>
      </c>
      <c r="T11" s="27">
        <v>0.777765343</v>
      </c>
      <c r="U11" s="27">
        <v>1.69794181</v>
      </c>
      <c r="V11" s="27">
        <v>1.085746494</v>
      </c>
      <c r="W11" s="27">
        <v>1.566753437</v>
      </c>
      <c r="X11" s="27">
        <v>1.601790463</v>
      </c>
      <c r="Y11" s="27">
        <v>0.601898207</v>
      </c>
      <c r="Z11" s="38">
        <v>1.32630655055556</v>
      </c>
      <c r="AA11" s="38">
        <v>0.404689831716722</v>
      </c>
    </row>
    <row r="12" ht="14.5" spans="1:27">
      <c r="A12" s="18"/>
      <c r="B12" s="18"/>
      <c r="C12" s="19"/>
      <c r="D12" s="24">
        <v>1.16666666666667</v>
      </c>
      <c r="E12" s="25">
        <v>7</v>
      </c>
      <c r="F12" s="27">
        <v>1.129316315</v>
      </c>
      <c r="G12" s="27">
        <v>1.14906744375</v>
      </c>
      <c r="H12" s="27">
        <v>1.041231612</v>
      </c>
      <c r="I12" s="27">
        <v>1.1581873365</v>
      </c>
      <c r="J12" s="27">
        <v>2.67711464075</v>
      </c>
      <c r="K12" s="35">
        <f t="shared" si="0"/>
        <v>1.4309834696</v>
      </c>
      <c r="L12" s="35">
        <f t="shared" si="1"/>
        <v>0.312221624350729</v>
      </c>
      <c r="M12" s="18"/>
      <c r="N12" s="18"/>
      <c r="O12" s="24">
        <v>1.16666666666667</v>
      </c>
      <c r="P12" s="25">
        <v>7</v>
      </c>
      <c r="Q12" s="27">
        <v>2.791471172</v>
      </c>
      <c r="R12" s="27">
        <v>1.589880005</v>
      </c>
      <c r="S12" s="27">
        <v>1.817579795</v>
      </c>
      <c r="T12" s="27">
        <v>1.857791896</v>
      </c>
      <c r="U12" s="27">
        <v>1.871623514</v>
      </c>
      <c r="V12" s="27">
        <v>1.042204628</v>
      </c>
      <c r="W12" s="27">
        <v>2.091115474</v>
      </c>
      <c r="X12" s="27">
        <v>1.849600788</v>
      </c>
      <c r="Y12" s="27">
        <v>1.895463902</v>
      </c>
      <c r="Z12" s="38">
        <v>1.86741457488889</v>
      </c>
      <c r="AA12" s="38">
        <v>0.456291777952192</v>
      </c>
    </row>
    <row r="13" ht="14.5" spans="1:27">
      <c r="A13" s="18"/>
      <c r="B13" s="18"/>
      <c r="C13" s="19"/>
      <c r="D13" s="24">
        <v>1.20833333333334</v>
      </c>
      <c r="E13" s="25">
        <v>8</v>
      </c>
      <c r="F13" s="27">
        <v>2.59403903675</v>
      </c>
      <c r="G13" s="27">
        <v>1.21213057275</v>
      </c>
      <c r="H13" s="27">
        <v>1.4827088945</v>
      </c>
      <c r="I13" s="27">
        <v>1.010398321</v>
      </c>
      <c r="J13" s="27">
        <v>4.390616503</v>
      </c>
      <c r="K13" s="35">
        <f t="shared" si="0"/>
        <v>2.1379786656</v>
      </c>
      <c r="L13" s="35">
        <f t="shared" si="1"/>
        <v>0.626114162357765</v>
      </c>
      <c r="M13" s="18"/>
      <c r="N13" s="18"/>
      <c r="O13" s="24">
        <v>1.20833333333334</v>
      </c>
      <c r="P13" s="25">
        <v>8</v>
      </c>
      <c r="Q13" s="27">
        <v>1.978817234</v>
      </c>
      <c r="R13" s="27">
        <v>2.01334478</v>
      </c>
      <c r="S13" s="27">
        <v>2.008770967</v>
      </c>
      <c r="T13" s="27">
        <v>2.128843277</v>
      </c>
      <c r="U13" s="27">
        <v>1.120366549</v>
      </c>
      <c r="V13" s="27">
        <v>1.529683808</v>
      </c>
      <c r="W13" s="27">
        <v>1.427000564</v>
      </c>
      <c r="X13" s="27">
        <v>2.497036941</v>
      </c>
      <c r="Y13" s="27">
        <v>2.582980962</v>
      </c>
      <c r="Z13" s="38">
        <v>1.92076056466667</v>
      </c>
      <c r="AA13" s="38">
        <v>0.483604632501633</v>
      </c>
    </row>
    <row r="14" ht="14.5" spans="1:27">
      <c r="A14" s="18"/>
      <c r="B14" s="18"/>
      <c r="C14" s="19"/>
      <c r="D14" s="24">
        <v>1.25000000000001</v>
      </c>
      <c r="E14" s="25">
        <v>9</v>
      </c>
      <c r="F14" s="27">
        <v>1.372455597</v>
      </c>
      <c r="G14" s="27">
        <v>1.70068168075</v>
      </c>
      <c r="H14" s="27">
        <v>1.52959917625</v>
      </c>
      <c r="I14" s="27">
        <v>1.07095624075</v>
      </c>
      <c r="J14" s="27">
        <v>3.46791742225</v>
      </c>
      <c r="K14" s="35">
        <f t="shared" si="0"/>
        <v>1.8283220234</v>
      </c>
      <c r="L14" s="35">
        <f t="shared" si="1"/>
        <v>0.422801229649291</v>
      </c>
      <c r="M14" s="18"/>
      <c r="N14" s="18"/>
      <c r="O14" s="24">
        <v>1.25000000000001</v>
      </c>
      <c r="P14" s="25">
        <v>9</v>
      </c>
      <c r="Q14" s="27">
        <v>5.126966195</v>
      </c>
      <c r="R14" s="27">
        <v>1.4567832</v>
      </c>
      <c r="S14" s="27">
        <v>2.204055759</v>
      </c>
      <c r="T14" s="27">
        <v>3.033694238</v>
      </c>
      <c r="U14" s="27">
        <v>0.856924988</v>
      </c>
      <c r="V14" s="27">
        <v>2.048024125</v>
      </c>
      <c r="W14" s="27">
        <v>1.542638282</v>
      </c>
      <c r="X14" s="27">
        <v>3.080140961</v>
      </c>
      <c r="Y14" s="27">
        <v>2.17005873</v>
      </c>
      <c r="Z14" s="38">
        <v>2.39103183088889</v>
      </c>
      <c r="AA14" s="38">
        <v>1.25103669910337</v>
      </c>
    </row>
    <row r="15" ht="14.5" spans="1:27">
      <c r="A15" s="18"/>
      <c r="B15" s="18"/>
      <c r="C15" s="19"/>
      <c r="D15" s="28">
        <v>1.29166666666667</v>
      </c>
      <c r="E15" s="29">
        <v>10</v>
      </c>
      <c r="F15" s="30">
        <v>3.3307352015</v>
      </c>
      <c r="G15" s="30">
        <v>2.11677975325</v>
      </c>
      <c r="H15" s="30">
        <v>1.44270659125</v>
      </c>
      <c r="I15" s="30">
        <v>1.68953146225</v>
      </c>
      <c r="J15" s="30">
        <v>3.76135433875</v>
      </c>
      <c r="K15" s="36">
        <f t="shared" si="0"/>
        <v>2.4682214694</v>
      </c>
      <c r="L15" s="36">
        <f t="shared" si="1"/>
        <v>0.45813058881978</v>
      </c>
      <c r="M15" s="18"/>
      <c r="N15" s="18"/>
      <c r="O15" s="28">
        <v>1.29166666666667</v>
      </c>
      <c r="P15" s="29">
        <v>10</v>
      </c>
      <c r="Q15" s="30">
        <v>3.593317823</v>
      </c>
      <c r="R15" s="30">
        <v>2.971940149</v>
      </c>
      <c r="S15" s="30">
        <v>2.961164387</v>
      </c>
      <c r="T15" s="30">
        <v>2.437365712</v>
      </c>
      <c r="U15" s="30">
        <v>1.486349061</v>
      </c>
      <c r="V15" s="30">
        <v>1.39301493</v>
      </c>
      <c r="W15" s="30">
        <v>2.617872223</v>
      </c>
      <c r="X15" s="30">
        <v>1.735558526</v>
      </c>
      <c r="Y15" s="30">
        <v>1.13725611</v>
      </c>
      <c r="Z15" s="39">
        <v>2.25931543566667</v>
      </c>
      <c r="AA15" s="39">
        <v>0.853049323443557</v>
      </c>
    </row>
    <row r="16" ht="14.5" spans="1:27">
      <c r="A16" s="18"/>
      <c r="B16" s="18"/>
      <c r="C16" s="19"/>
      <c r="D16" s="24">
        <v>1.33333333333334</v>
      </c>
      <c r="E16" s="25">
        <v>11</v>
      </c>
      <c r="F16" s="27">
        <v>1.41819002325</v>
      </c>
      <c r="G16" s="27">
        <v>0.7793197565</v>
      </c>
      <c r="H16" s="27">
        <v>1.014290373</v>
      </c>
      <c r="I16" s="27">
        <v>0.98207336425</v>
      </c>
      <c r="J16" s="27">
        <v>1.487689002</v>
      </c>
      <c r="K16" s="35">
        <f t="shared" si="0"/>
        <v>1.1363125038</v>
      </c>
      <c r="L16" s="35">
        <f t="shared" si="1"/>
        <v>0.13583874882696</v>
      </c>
      <c r="M16" s="18"/>
      <c r="N16" s="18"/>
      <c r="O16" s="24">
        <v>1.33333333333334</v>
      </c>
      <c r="P16" s="25">
        <v>11</v>
      </c>
      <c r="Q16" s="27">
        <v>1.464860927</v>
      </c>
      <c r="R16" s="27">
        <v>1.869947368</v>
      </c>
      <c r="S16" s="27">
        <v>1.352688769</v>
      </c>
      <c r="T16" s="27">
        <v>1.586077663</v>
      </c>
      <c r="U16" s="27">
        <v>0.606693245</v>
      </c>
      <c r="V16" s="27">
        <v>1.170449267</v>
      </c>
      <c r="W16" s="27">
        <v>1.889427219</v>
      </c>
      <c r="X16" s="27">
        <v>1.959034907</v>
      </c>
      <c r="Y16" s="27">
        <v>1.347791638</v>
      </c>
      <c r="Z16" s="38">
        <v>1.471885667</v>
      </c>
      <c r="AA16" s="38">
        <v>0.426061419466453</v>
      </c>
    </row>
    <row r="17" ht="14.5" spans="1:27">
      <c r="A17" s="18"/>
      <c r="B17" s="18"/>
      <c r="C17" s="18"/>
      <c r="D17" s="24">
        <v>1.37500000000001</v>
      </c>
      <c r="E17" s="25">
        <v>12</v>
      </c>
      <c r="F17" s="27">
        <v>1.31077675625</v>
      </c>
      <c r="G17" s="27">
        <v>1.70481685525</v>
      </c>
      <c r="H17" s="27">
        <v>1.06026650475</v>
      </c>
      <c r="I17" s="27">
        <v>1.008461973</v>
      </c>
      <c r="J17" s="27">
        <v>1.398190592</v>
      </c>
      <c r="K17" s="35">
        <f t="shared" si="0"/>
        <v>1.29650253625</v>
      </c>
      <c r="L17" s="35">
        <f t="shared" si="1"/>
        <v>0.125705931800274</v>
      </c>
      <c r="M17" s="18"/>
      <c r="N17" s="18"/>
      <c r="O17" s="24">
        <v>1.37500000000001</v>
      </c>
      <c r="P17" s="25">
        <v>12</v>
      </c>
      <c r="Q17" s="27">
        <v>1.771293707</v>
      </c>
      <c r="R17" s="27">
        <v>0.529764188</v>
      </c>
      <c r="S17" s="27">
        <v>1.28608516</v>
      </c>
      <c r="T17" s="27">
        <v>1.577756739</v>
      </c>
      <c r="U17" s="27">
        <v>1.086032877</v>
      </c>
      <c r="V17" s="27">
        <v>1.233740807</v>
      </c>
      <c r="W17" s="27">
        <v>1.717404395</v>
      </c>
      <c r="X17" s="27">
        <v>1.852046107</v>
      </c>
      <c r="Y17" s="27">
        <v>0.764320827</v>
      </c>
      <c r="Z17" s="38">
        <v>1.31316053411111</v>
      </c>
      <c r="AA17" s="38">
        <v>0.461961891859258</v>
      </c>
    </row>
    <row r="18" ht="14.5" spans="1:27">
      <c r="A18" s="18"/>
      <c r="B18" s="18"/>
      <c r="C18" s="18"/>
      <c r="D18" s="24">
        <v>1.41666666666667</v>
      </c>
      <c r="E18" s="25">
        <v>13</v>
      </c>
      <c r="F18" s="27">
        <v>1.028643598</v>
      </c>
      <c r="G18" s="27">
        <v>1.2087526385</v>
      </c>
      <c r="H18" s="27">
        <v>1.32646661525</v>
      </c>
      <c r="I18" s="27">
        <v>0.90528490425</v>
      </c>
      <c r="J18" s="27">
        <v>1.9874678295</v>
      </c>
      <c r="K18" s="35">
        <f t="shared" si="0"/>
        <v>1.2913231171</v>
      </c>
      <c r="L18" s="35">
        <f t="shared" si="1"/>
        <v>0.188506822361415</v>
      </c>
      <c r="M18" s="18"/>
      <c r="N18" s="18"/>
      <c r="O18" s="24">
        <v>1.41666666666667</v>
      </c>
      <c r="P18" s="25">
        <v>13</v>
      </c>
      <c r="Q18" s="27">
        <v>2.102033614</v>
      </c>
      <c r="R18" s="27">
        <v>1.598510777</v>
      </c>
      <c r="S18" s="27">
        <v>1.231733355</v>
      </c>
      <c r="T18" s="27">
        <v>0.817843424</v>
      </c>
      <c r="U18" s="27">
        <v>0.316625125</v>
      </c>
      <c r="V18" s="27">
        <v>1.370127159</v>
      </c>
      <c r="W18" s="27">
        <v>1.494474447</v>
      </c>
      <c r="X18" s="27">
        <v>0.677333809</v>
      </c>
      <c r="Y18" s="27">
        <v>0.72193478</v>
      </c>
      <c r="Z18" s="38">
        <v>1.14784627666667</v>
      </c>
      <c r="AA18" s="38">
        <v>0.558209409472333</v>
      </c>
    </row>
    <row r="19" ht="14.5" spans="1:27">
      <c r="A19" s="18"/>
      <c r="B19" s="18"/>
      <c r="C19" s="18"/>
      <c r="D19" s="24">
        <v>1.45833333333334</v>
      </c>
      <c r="E19" s="25">
        <v>14</v>
      </c>
      <c r="F19" s="27">
        <v>1.8213405605</v>
      </c>
      <c r="G19" s="27">
        <v>0.94726273875</v>
      </c>
      <c r="H19" s="27">
        <v>1.1157646065</v>
      </c>
      <c r="I19" s="27">
        <v>0.354718212</v>
      </c>
      <c r="J19" s="27">
        <v>1.46339995675</v>
      </c>
      <c r="K19" s="35">
        <f t="shared" si="0"/>
        <v>1.1404972149</v>
      </c>
      <c r="L19" s="35">
        <f t="shared" si="1"/>
        <v>0.247306868892859</v>
      </c>
      <c r="M19" s="18"/>
      <c r="N19" s="18"/>
      <c r="O19" s="24">
        <v>1.45833333333334</v>
      </c>
      <c r="P19" s="25">
        <v>14</v>
      </c>
      <c r="Q19" s="27">
        <v>1.898440149</v>
      </c>
      <c r="R19" s="27">
        <v>0.93984697</v>
      </c>
      <c r="S19" s="27">
        <v>1.201702116</v>
      </c>
      <c r="T19" s="27">
        <v>1.502039964</v>
      </c>
      <c r="U19" s="27">
        <v>0.659947849</v>
      </c>
      <c r="V19" s="27">
        <v>1.12656976</v>
      </c>
      <c r="W19" s="27">
        <v>1.588788022</v>
      </c>
      <c r="X19" s="27">
        <v>0.90869341</v>
      </c>
      <c r="Y19" s="27">
        <v>1.257229315</v>
      </c>
      <c r="Z19" s="38">
        <v>1.23147306166667</v>
      </c>
      <c r="AA19" s="38">
        <v>0.383104664416089</v>
      </c>
    </row>
    <row r="20" ht="14.5" spans="1:27">
      <c r="A20" s="18"/>
      <c r="B20" s="18"/>
      <c r="C20" s="18"/>
      <c r="D20" s="24">
        <v>1.50000000000001</v>
      </c>
      <c r="E20" s="25">
        <v>15.0004923076923</v>
      </c>
      <c r="F20" s="27">
        <v>1.25618454425</v>
      </c>
      <c r="G20" s="27">
        <v>1.75763324975</v>
      </c>
      <c r="H20" s="27">
        <v>0.958742169</v>
      </c>
      <c r="I20" s="27">
        <v>0.99718625375</v>
      </c>
      <c r="J20" s="27">
        <v>0.96489429075</v>
      </c>
      <c r="K20" s="35">
        <f t="shared" si="0"/>
        <v>1.1869281015</v>
      </c>
      <c r="L20" s="35">
        <f t="shared" si="1"/>
        <v>0.152949439815268</v>
      </c>
      <c r="M20" s="18"/>
      <c r="N20" s="18"/>
      <c r="O20" s="24">
        <v>1.50000000000001</v>
      </c>
      <c r="P20" s="25">
        <v>15.0004923076923</v>
      </c>
      <c r="Q20" s="27">
        <v>1.941440391</v>
      </c>
      <c r="R20" s="27">
        <v>1.228158925</v>
      </c>
      <c r="S20" s="27">
        <v>1.662860912</v>
      </c>
      <c r="T20" s="27">
        <v>1.637694366</v>
      </c>
      <c r="U20" s="27">
        <v>1.043916712</v>
      </c>
      <c r="V20" s="27">
        <v>1.700801863</v>
      </c>
      <c r="W20" s="27">
        <v>1.56550693</v>
      </c>
      <c r="X20" s="27">
        <v>2.655827444</v>
      </c>
      <c r="Y20" s="27">
        <v>0.957358311</v>
      </c>
      <c r="Z20" s="38">
        <v>1.59928509488889</v>
      </c>
      <c r="AA20" s="38">
        <v>0.513390011095935</v>
      </c>
    </row>
    <row r="21" ht="14.5" spans="1:27">
      <c r="A21" s="18"/>
      <c r="B21" s="18"/>
      <c r="C21" s="18"/>
      <c r="D21" s="24">
        <v>1.54166666666668</v>
      </c>
      <c r="E21" s="25">
        <v>16.0007384615385</v>
      </c>
      <c r="F21" s="27">
        <v>2.01500406925</v>
      </c>
      <c r="G21" s="27">
        <v>1.299862871</v>
      </c>
      <c r="H21" s="27">
        <v>2.2677079075</v>
      </c>
      <c r="I21" s="27">
        <v>1.0415125005</v>
      </c>
      <c r="J21" s="27">
        <v>3.04104491575</v>
      </c>
      <c r="K21" s="35">
        <f t="shared" si="0"/>
        <v>1.9330264528</v>
      </c>
      <c r="L21" s="35">
        <f t="shared" si="1"/>
        <v>0.356519997224587</v>
      </c>
      <c r="M21" s="18"/>
      <c r="N21" s="18"/>
      <c r="O21" s="24">
        <v>1.54166666666668</v>
      </c>
      <c r="P21" s="25">
        <v>16.0007384615385</v>
      </c>
      <c r="Q21" s="27">
        <v>1.725676703</v>
      </c>
      <c r="R21" s="27">
        <v>0.863749484</v>
      </c>
      <c r="S21" s="27">
        <v>1.04721165</v>
      </c>
      <c r="T21" s="27">
        <v>1.02874852</v>
      </c>
      <c r="U21" s="27">
        <v>0.775379643</v>
      </c>
      <c r="V21" s="27">
        <v>0.668220068</v>
      </c>
      <c r="W21" s="27">
        <v>1.925958667</v>
      </c>
      <c r="X21" s="27">
        <v>1.242766315</v>
      </c>
      <c r="Y21" s="27">
        <v>0.925550912</v>
      </c>
      <c r="Z21" s="38">
        <v>1.13369577355556</v>
      </c>
      <c r="AA21" s="38">
        <v>0.428626453094274</v>
      </c>
    </row>
    <row r="22" ht="14.5" spans="1:27">
      <c r="A22" s="18"/>
      <c r="B22" s="18"/>
      <c r="C22" s="18"/>
      <c r="D22" s="24">
        <v>1.58333333333334</v>
      </c>
      <c r="E22" s="25">
        <v>17.0009846153846</v>
      </c>
      <c r="F22" s="27">
        <v>1.0269298685</v>
      </c>
      <c r="G22" s="27">
        <v>1.450105652</v>
      </c>
      <c r="H22" s="27">
        <v>0.97059540475</v>
      </c>
      <c r="I22" s="27">
        <v>0.72022771775</v>
      </c>
      <c r="J22" s="27">
        <v>1.31269453625</v>
      </c>
      <c r="K22" s="35">
        <f t="shared" si="0"/>
        <v>1.09611063585</v>
      </c>
      <c r="L22" s="35">
        <f t="shared" si="1"/>
        <v>0.129237973773212</v>
      </c>
      <c r="M22" s="18"/>
      <c r="N22" s="18"/>
      <c r="O22" s="24">
        <v>1.58333333333334</v>
      </c>
      <c r="P22" s="25">
        <v>17.0009846153846</v>
      </c>
      <c r="Q22" s="27">
        <v>1.883945631</v>
      </c>
      <c r="R22" s="27">
        <v>0.598418223</v>
      </c>
      <c r="S22" s="27">
        <v>2.137328095</v>
      </c>
      <c r="T22" s="27">
        <v>1.229691511</v>
      </c>
      <c r="U22" s="27">
        <v>0.781228559</v>
      </c>
      <c r="V22" s="27">
        <v>1.715857489</v>
      </c>
      <c r="W22" s="27">
        <v>1.155620605</v>
      </c>
      <c r="X22" s="27">
        <v>2.115622424</v>
      </c>
      <c r="Y22" s="27">
        <v>0.703047744</v>
      </c>
      <c r="Z22" s="38">
        <v>1.36897336455556</v>
      </c>
      <c r="AA22" s="38">
        <v>0.610425444900064</v>
      </c>
    </row>
    <row r="23" ht="14.5" spans="1:27">
      <c r="A23" s="18"/>
      <c r="B23" s="18"/>
      <c r="C23" s="18"/>
      <c r="D23" s="24">
        <v>1.62500000000001</v>
      </c>
      <c r="E23" s="25">
        <v>18.0012307692308</v>
      </c>
      <c r="F23" s="27">
        <v>0.9856986925</v>
      </c>
      <c r="G23" s="27">
        <v>1.6317186555</v>
      </c>
      <c r="H23" s="27">
        <v>0.99604413225</v>
      </c>
      <c r="I23" s="27">
        <v>1.03182410275</v>
      </c>
      <c r="J23" s="27">
        <v>1.18090248025</v>
      </c>
      <c r="K23" s="35">
        <f t="shared" si="0"/>
        <v>1.16523761265</v>
      </c>
      <c r="L23" s="35">
        <f t="shared" si="1"/>
        <v>0.121759963390615</v>
      </c>
      <c r="M23" s="18"/>
      <c r="N23" s="18"/>
      <c r="O23" s="24">
        <v>1.62500000000001</v>
      </c>
      <c r="P23" s="25">
        <v>18.0012307692308</v>
      </c>
      <c r="Q23" s="27">
        <v>2.326171909</v>
      </c>
      <c r="R23" s="27">
        <v>1.708157505</v>
      </c>
      <c r="S23" s="27">
        <v>0.801616686</v>
      </c>
      <c r="T23" s="27">
        <v>0.941610359</v>
      </c>
      <c r="U23" s="27">
        <v>1.364708914</v>
      </c>
      <c r="V23" s="27">
        <v>0.38873387</v>
      </c>
      <c r="W23" s="27">
        <v>1.133124353</v>
      </c>
      <c r="X23" s="27">
        <v>0.774416939</v>
      </c>
      <c r="Y23" s="27">
        <v>1.275758747</v>
      </c>
      <c r="Z23" s="38">
        <v>1.190477698</v>
      </c>
      <c r="AA23" s="38">
        <v>0.573123030377738</v>
      </c>
    </row>
    <row r="24" ht="14.5" spans="1:27">
      <c r="A24" s="18"/>
      <c r="B24" s="18"/>
      <c r="C24" s="18"/>
      <c r="D24" s="24">
        <v>1.66666666666668</v>
      </c>
      <c r="E24" s="25">
        <v>19.0014769230769</v>
      </c>
      <c r="F24" s="27">
        <v>1.56247156</v>
      </c>
      <c r="G24" s="27">
        <v>1.7894803502</v>
      </c>
      <c r="H24" s="27">
        <v>1.4245910492</v>
      </c>
      <c r="I24" s="27">
        <v>1.7300419076</v>
      </c>
      <c r="J24" s="27">
        <v>2.0479268124</v>
      </c>
      <c r="K24" s="35">
        <f t="shared" si="0"/>
        <v>1.71090233588</v>
      </c>
      <c r="L24" s="35">
        <f t="shared" si="1"/>
        <v>0.105861270874285</v>
      </c>
      <c r="M24" s="18"/>
      <c r="N24" s="18"/>
      <c r="O24" s="24">
        <v>1.66666666666668</v>
      </c>
      <c r="P24" s="25">
        <v>19.0014769230769</v>
      </c>
      <c r="Q24" s="27">
        <v>0.99895079</v>
      </c>
      <c r="R24" s="27">
        <v>1.315162737</v>
      </c>
      <c r="S24" s="27">
        <v>1.33408982</v>
      </c>
      <c r="T24" s="27">
        <v>1.847048164</v>
      </c>
      <c r="U24" s="27">
        <v>0.851841014</v>
      </c>
      <c r="V24" s="27">
        <v>0.969648053</v>
      </c>
      <c r="W24" s="27">
        <v>2.176354437</v>
      </c>
      <c r="X24" s="27">
        <v>2.250611677</v>
      </c>
      <c r="Y24" s="27">
        <v>0.487235503</v>
      </c>
      <c r="Z24" s="38">
        <v>1.35899357722222</v>
      </c>
      <c r="AA24" s="38">
        <v>0.6125955883083</v>
      </c>
    </row>
    <row r="25" ht="14.5" spans="1:27">
      <c r="A25" s="18"/>
      <c r="B25" s="18"/>
      <c r="C25" s="18"/>
      <c r="D25" s="24">
        <v>1.70833333333335</v>
      </c>
      <c r="E25" s="25">
        <v>20.0017230769231</v>
      </c>
      <c r="F25" s="27">
        <v>0.6322538266</v>
      </c>
      <c r="G25" s="27">
        <v>1.3089938184</v>
      </c>
      <c r="H25" s="27">
        <v>0.9678804248</v>
      </c>
      <c r="I25" s="27">
        <v>1.697937198</v>
      </c>
      <c r="J25" s="27">
        <v>1.6212122044</v>
      </c>
      <c r="K25" s="35">
        <f t="shared" si="0"/>
        <v>1.24565549444</v>
      </c>
      <c r="L25" s="35">
        <f t="shared" si="1"/>
        <v>0.200378881182072</v>
      </c>
      <c r="M25" s="18"/>
      <c r="N25" s="18"/>
      <c r="O25" s="24">
        <v>1.70833333333335</v>
      </c>
      <c r="P25" s="25">
        <v>20.0017230769231</v>
      </c>
      <c r="Q25" s="27">
        <v>1.537562656</v>
      </c>
      <c r="R25" s="27">
        <v>2.038591756</v>
      </c>
      <c r="S25" s="27">
        <v>0.80515607</v>
      </c>
      <c r="T25" s="27">
        <v>0.726840594</v>
      </c>
      <c r="U25" s="27">
        <v>1.212357889</v>
      </c>
      <c r="V25" s="27">
        <v>0.831523511</v>
      </c>
      <c r="W25" s="27">
        <v>1.141470336</v>
      </c>
      <c r="X25" s="27">
        <v>1.613485054</v>
      </c>
      <c r="Y25" s="27">
        <v>1.921272899</v>
      </c>
      <c r="Z25" s="38">
        <v>1.31425119611111</v>
      </c>
      <c r="AA25" s="38">
        <v>0.488626142469013</v>
      </c>
    </row>
    <row r="26" ht="14.5" spans="1:27">
      <c r="A26" s="18"/>
      <c r="B26" s="18"/>
      <c r="C26" s="18"/>
      <c r="D26" s="24">
        <v>1.75000000000001</v>
      </c>
      <c r="E26" s="25">
        <v>21.0011331217857</v>
      </c>
      <c r="F26" s="27">
        <v>1.56876015825</v>
      </c>
      <c r="G26" s="27">
        <v>1.4376624185</v>
      </c>
      <c r="H26" s="27">
        <v>1.32399621525</v>
      </c>
      <c r="I26" s="27">
        <v>0.8314622965</v>
      </c>
      <c r="J26" s="27">
        <v>0.99362527625</v>
      </c>
      <c r="K26" s="35">
        <f t="shared" si="0"/>
        <v>1.23110127295</v>
      </c>
      <c r="L26" s="35">
        <f t="shared" si="1"/>
        <v>0.138097186880209</v>
      </c>
      <c r="M26" s="18"/>
      <c r="N26" s="18"/>
      <c r="O26" s="24">
        <v>1.75000000000001</v>
      </c>
      <c r="P26" s="25">
        <v>21.0011331217857</v>
      </c>
      <c r="Q26" s="27">
        <v>2.261546462</v>
      </c>
      <c r="R26" s="27">
        <v>1.611128093</v>
      </c>
      <c r="S26" s="27">
        <v>2.293748392</v>
      </c>
      <c r="T26" s="27">
        <v>1.673103813</v>
      </c>
      <c r="U26" s="27">
        <v>1.619499178</v>
      </c>
      <c r="V26" s="27">
        <v>1.218104732</v>
      </c>
      <c r="W26" s="27">
        <v>2.050351763</v>
      </c>
      <c r="X26" s="27">
        <v>1.278452671</v>
      </c>
      <c r="Y26" s="27">
        <v>0.582445615</v>
      </c>
      <c r="Z26" s="38">
        <v>1.620931191</v>
      </c>
      <c r="AA26" s="38">
        <v>0.548669533647827</v>
      </c>
    </row>
    <row r="27" ht="14.5" spans="1:27">
      <c r="A27" s="18"/>
      <c r="B27" s="18"/>
      <c r="C27" s="18"/>
      <c r="D27" s="24">
        <v>1.79166666666668</v>
      </c>
      <c r="E27" s="25">
        <v>22.0011336470073</v>
      </c>
      <c r="F27" s="27">
        <v>2.17106006025</v>
      </c>
      <c r="G27" s="27">
        <v>2.553396664</v>
      </c>
      <c r="H27" s="27">
        <v>1.42883662525</v>
      </c>
      <c r="I27" s="27">
        <v>1.64139059425</v>
      </c>
      <c r="J27" s="27">
        <v>2.705479269</v>
      </c>
      <c r="K27" s="35">
        <f t="shared" si="0"/>
        <v>2.10003264255</v>
      </c>
      <c r="L27" s="35">
        <f t="shared" si="1"/>
        <v>0.248797715986133</v>
      </c>
      <c r="M27" s="18"/>
      <c r="N27" s="18"/>
      <c r="O27" s="24">
        <v>1.79166666666668</v>
      </c>
      <c r="P27" s="25">
        <v>22.0011336470073</v>
      </c>
      <c r="Q27" s="27">
        <v>1.588177723</v>
      </c>
      <c r="R27" s="27">
        <v>1.624195359</v>
      </c>
      <c r="S27" s="27">
        <v>1.384753926</v>
      </c>
      <c r="T27" s="27">
        <v>0.798007959</v>
      </c>
      <c r="U27" s="27">
        <v>0.520319577</v>
      </c>
      <c r="V27" s="27">
        <v>1.094873705</v>
      </c>
      <c r="W27" s="27">
        <v>0.555390015</v>
      </c>
      <c r="X27" s="27">
        <v>1.600387424</v>
      </c>
      <c r="Y27" s="27">
        <v>0.680074105</v>
      </c>
      <c r="Z27" s="38">
        <v>1.094019977</v>
      </c>
      <c r="AA27" s="38">
        <v>0.466963789765214</v>
      </c>
    </row>
    <row r="28" ht="14.5" spans="1:27">
      <c r="A28" s="18"/>
      <c r="B28" s="18"/>
      <c r="C28" s="18"/>
      <c r="D28" s="24">
        <v>1.83333333333336</v>
      </c>
      <c r="E28" s="25">
        <v>23.0011341722289</v>
      </c>
      <c r="F28" s="27">
        <v>1.75617297175</v>
      </c>
      <c r="G28" s="27">
        <v>1.2739047755</v>
      </c>
      <c r="H28" s="27">
        <v>1.5926231565</v>
      </c>
      <c r="I28" s="27">
        <v>1.37885333775</v>
      </c>
      <c r="J28" s="27">
        <v>2.03270745175</v>
      </c>
      <c r="K28" s="35">
        <f t="shared" si="0"/>
        <v>1.60685233865</v>
      </c>
      <c r="L28" s="35">
        <f t="shared" si="1"/>
        <v>0.135404823153826</v>
      </c>
      <c r="M28" s="18"/>
      <c r="N28" s="18"/>
      <c r="O28" s="24">
        <v>1.83333333333336</v>
      </c>
      <c r="P28" s="25">
        <v>23.0011341722289</v>
      </c>
      <c r="Q28" s="27">
        <v>2.782864033</v>
      </c>
      <c r="R28" s="27">
        <v>1.14657572</v>
      </c>
      <c r="S28" s="27">
        <v>1.582728022</v>
      </c>
      <c r="T28" s="27">
        <v>1.564398745</v>
      </c>
      <c r="U28" s="27">
        <v>1.559401675</v>
      </c>
      <c r="V28" s="27">
        <v>1.716178307</v>
      </c>
      <c r="W28" s="27">
        <v>1.978586045</v>
      </c>
      <c r="X28" s="27">
        <v>2.182588381</v>
      </c>
      <c r="Y28" s="27">
        <v>0.743908199</v>
      </c>
      <c r="Z28" s="38">
        <v>1.69524768077778</v>
      </c>
      <c r="AA28" s="38">
        <v>0.586882973054765</v>
      </c>
    </row>
    <row r="29" ht="14.5" spans="1:27">
      <c r="A29" s="18"/>
      <c r="B29" s="18"/>
      <c r="C29" s="18"/>
      <c r="D29" s="28">
        <v>1.87500000000006</v>
      </c>
      <c r="E29" s="29">
        <v>24.0011346974541</v>
      </c>
      <c r="F29" s="30">
        <v>1.5258688595</v>
      </c>
      <c r="G29" s="30">
        <v>1.6935247955</v>
      </c>
      <c r="H29" s="30">
        <v>1.186410426</v>
      </c>
      <c r="I29" s="30">
        <v>1.3266654205</v>
      </c>
      <c r="J29" s="30">
        <v>3.49867832925</v>
      </c>
      <c r="K29" s="36">
        <f t="shared" si="0"/>
        <v>1.84622956615</v>
      </c>
      <c r="L29" s="36">
        <f t="shared" si="1"/>
        <v>0.422009765477564</v>
      </c>
      <c r="M29" s="18"/>
      <c r="N29" s="18"/>
      <c r="O29" s="28">
        <v>1.87500000000006</v>
      </c>
      <c r="P29" s="29">
        <v>24.0011346974541</v>
      </c>
      <c r="Q29" s="30">
        <v>2.004592037</v>
      </c>
      <c r="R29" s="30">
        <v>2.566997052</v>
      </c>
      <c r="S29" s="30">
        <v>2.586491372</v>
      </c>
      <c r="T29" s="30">
        <v>1.866787723</v>
      </c>
      <c r="U29" s="30">
        <v>0.994017981</v>
      </c>
      <c r="V29" s="30">
        <v>1.19010021</v>
      </c>
      <c r="W29" s="30">
        <v>2.104492166</v>
      </c>
      <c r="X29" s="30">
        <v>2.31508591</v>
      </c>
      <c r="Y29" s="30">
        <v>0.926268125</v>
      </c>
      <c r="Z29" s="39">
        <v>1.83942584177778</v>
      </c>
      <c r="AA29" s="39">
        <v>0.650211813236249</v>
      </c>
    </row>
    <row r="30" ht="14.5" spans="1:27">
      <c r="A30" s="18"/>
      <c r="B30" s="18"/>
      <c r="C30" s="18"/>
      <c r="D30" s="24"/>
      <c r="E30" s="25"/>
      <c r="F30" s="27"/>
      <c r="G30" s="27"/>
      <c r="H30" s="27"/>
      <c r="I30" s="27"/>
      <c r="J30" s="27"/>
      <c r="K30" s="27"/>
      <c r="L30" s="27"/>
      <c r="M30" s="18"/>
      <c r="N30" s="18"/>
      <c r="O30" s="24"/>
      <c r="P30" s="25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</row>
    <row r="31" ht="14.5" spans="1:27">
      <c r="A31" s="18"/>
      <c r="B31" s="18"/>
      <c r="C31" s="18"/>
      <c r="D31" s="24"/>
      <c r="E31" s="35"/>
      <c r="F31" s="18"/>
      <c r="G31" s="18"/>
      <c r="H31" s="18"/>
      <c r="I31" s="18"/>
      <c r="J31" s="18"/>
      <c r="K31" s="18"/>
      <c r="L31" s="18"/>
      <c r="M31" s="18"/>
      <c r="N31" s="18"/>
      <c r="O31" s="24"/>
      <c r="P31" s="35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</row>
    <row r="32" ht="14.5" spans="1:14">
      <c r="A32" s="18"/>
      <c r="B32" s="18"/>
      <c r="C32" s="18"/>
      <c r="M32" s="18"/>
      <c r="N32" s="18"/>
    </row>
    <row r="33" ht="14.5" spans="1:27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</row>
    <row r="34" ht="14.5" spans="1:38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K34" s="18"/>
      <c r="AL34" s="18"/>
    </row>
    <row r="35" ht="14.5" spans="1:38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K35" s="18"/>
      <c r="AL35" s="18"/>
    </row>
    <row r="36" ht="14.5" spans="1:38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K36" s="18"/>
      <c r="AL36" s="18"/>
    </row>
    <row r="37" ht="14.5" spans="1:52">
      <c r="A37" s="18"/>
      <c r="B37" s="18"/>
      <c r="C37" s="18"/>
      <c r="AK37" s="18"/>
      <c r="AL37" s="18"/>
      <c r="AZ37" s="18"/>
    </row>
  </sheetData>
  <mergeCells count="1">
    <mergeCell ref="C6:C16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8"/>
  <sheetViews>
    <sheetView zoomScale="80" zoomScaleNormal="80" workbookViewId="0">
      <selection activeCell="A6" sqref="A6:Y6"/>
    </sheetView>
  </sheetViews>
  <sheetFormatPr defaultColWidth="8.72727272727273" defaultRowHeight="14"/>
  <cols>
    <col min="1" max="1" width="9.45454545454546"/>
    <col min="4" max="4" width="9.45454545454546"/>
    <col min="13" max="13" width="9.45454545454546"/>
    <col min="16" max="16" width="9.45454545454546"/>
    <col min="51" max="51" width="13.4545454545455"/>
    <col min="52" max="52" width="12.8181818181818"/>
  </cols>
  <sheetData>
    <row r="1" ht="14.5" spans="1:26">
      <c r="A1" s="16" t="s">
        <v>69</v>
      </c>
      <c r="B1" s="17"/>
      <c r="C1" s="18"/>
      <c r="D1" s="18"/>
      <c r="E1" s="19"/>
      <c r="F1" s="19"/>
      <c r="G1" s="19"/>
      <c r="H1" s="19"/>
      <c r="I1" s="19"/>
      <c r="J1" s="19"/>
      <c r="K1" s="18"/>
      <c r="L1" s="18"/>
      <c r="M1" s="16" t="s">
        <v>69</v>
      </c>
      <c r="N1" s="17"/>
      <c r="O1" s="18"/>
      <c r="P1" s="18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ht="14.5" spans="1:26">
      <c r="A2" s="18"/>
      <c r="B2" s="18"/>
      <c r="C2" s="20"/>
      <c r="D2" s="20"/>
      <c r="E2" s="20"/>
      <c r="F2" s="20"/>
      <c r="G2" s="20"/>
      <c r="H2" s="20"/>
      <c r="I2" s="18"/>
      <c r="J2" s="18"/>
      <c r="K2" s="18"/>
      <c r="L2" s="18"/>
      <c r="M2" s="18"/>
      <c r="N2" s="18"/>
      <c r="O2" s="20"/>
      <c r="P2" s="20"/>
      <c r="Q2" s="20"/>
      <c r="R2" s="20"/>
      <c r="S2" s="20"/>
      <c r="T2" s="20"/>
      <c r="U2" s="20"/>
      <c r="V2" s="20"/>
      <c r="W2" s="20"/>
      <c r="X2" s="20"/>
      <c r="Y2" s="19"/>
      <c r="Z2" s="19"/>
    </row>
    <row r="3" ht="14.5" spans="1:25">
      <c r="A3" s="21" t="s">
        <v>62</v>
      </c>
      <c r="B3" s="22"/>
      <c r="C3" s="23" t="s">
        <v>19</v>
      </c>
      <c r="D3" s="23" t="s">
        <v>20</v>
      </c>
      <c r="E3" s="23" t="s">
        <v>21</v>
      </c>
      <c r="F3" s="23" t="s">
        <v>38</v>
      </c>
      <c r="G3" s="23" t="s">
        <v>22</v>
      </c>
      <c r="H3" s="23" t="s">
        <v>23</v>
      </c>
      <c r="I3" s="31" t="s">
        <v>64</v>
      </c>
      <c r="J3" s="31" t="s">
        <v>65</v>
      </c>
      <c r="K3" s="18"/>
      <c r="L3" s="18"/>
      <c r="M3" s="21" t="s">
        <v>62</v>
      </c>
      <c r="N3" s="32"/>
      <c r="O3" s="33" t="s">
        <v>1</v>
      </c>
      <c r="P3" s="33" t="s">
        <v>2</v>
      </c>
      <c r="Q3" s="33" t="s">
        <v>3</v>
      </c>
      <c r="R3" s="33" t="s">
        <v>4</v>
      </c>
      <c r="S3" s="33" t="s">
        <v>5</v>
      </c>
      <c r="T3" s="33" t="s">
        <v>6</v>
      </c>
      <c r="U3" s="33" t="s">
        <v>7</v>
      </c>
      <c r="V3" s="33" t="s">
        <v>8</v>
      </c>
      <c r="W3" s="33" t="s">
        <v>9</v>
      </c>
      <c r="X3" s="37" t="s">
        <v>66</v>
      </c>
      <c r="Y3" s="37" t="s">
        <v>67</v>
      </c>
    </row>
    <row r="4" ht="14.5" spans="1:25">
      <c r="A4" s="24"/>
      <c r="B4" s="25"/>
      <c r="C4" s="26"/>
      <c r="D4" s="26"/>
      <c r="E4" s="26"/>
      <c r="F4" s="26"/>
      <c r="G4" s="26"/>
      <c r="H4" s="26"/>
      <c r="I4" s="34"/>
      <c r="J4" s="34"/>
      <c r="K4" s="18"/>
      <c r="L4" s="18"/>
      <c r="M4" s="24"/>
      <c r="N4" s="25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ht="14.5" spans="1:25">
      <c r="A5" s="24"/>
      <c r="B5" s="25"/>
      <c r="C5" s="26"/>
      <c r="D5" s="26"/>
      <c r="E5" s="26"/>
      <c r="F5" s="26"/>
      <c r="G5" s="26"/>
      <c r="H5" s="26"/>
      <c r="I5" s="34"/>
      <c r="J5" s="34"/>
      <c r="K5" s="18"/>
      <c r="L5" s="18"/>
      <c r="M5" s="24"/>
      <c r="N5" s="25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ht="14.5" spans="1:26">
      <c r="A6" s="24">
        <v>0.916666666666669</v>
      </c>
      <c r="B6" s="25">
        <f>60/60</f>
        <v>1</v>
      </c>
      <c r="C6" s="27">
        <v>0.635587315909091</v>
      </c>
      <c r="D6" s="27">
        <v>0.696033359090909</v>
      </c>
      <c r="E6" s="27">
        <v>0.591870759090909</v>
      </c>
      <c r="F6" s="27">
        <v>0.644829836363636</v>
      </c>
      <c r="G6" s="27">
        <v>0.644694311363636</v>
      </c>
      <c r="H6" s="27">
        <v>0.687416802272727</v>
      </c>
      <c r="I6" s="35">
        <f t="shared" ref="I6:I29" si="0">AVERAGE(C6:H6)</f>
        <v>0.650072064015151</v>
      </c>
      <c r="J6" s="35">
        <f t="shared" ref="J6:J29" si="1">STDEV(C6:H6)/SQRT(COUNT(C6:H6))</f>
        <v>0.0154495643061323</v>
      </c>
      <c r="K6" s="18"/>
      <c r="L6" s="18"/>
      <c r="M6" s="24">
        <v>0.916666666666669</v>
      </c>
      <c r="N6" s="25">
        <f>60/60</f>
        <v>1</v>
      </c>
      <c r="O6" s="27">
        <v>0.517568450909091</v>
      </c>
      <c r="P6" s="27">
        <v>0.576211779545455</v>
      </c>
      <c r="Q6" s="27">
        <v>0.541011797727273</v>
      </c>
      <c r="R6" s="27">
        <v>0.505838955454545</v>
      </c>
      <c r="S6" s="27">
        <v>0.554538872727273</v>
      </c>
      <c r="T6" s="27">
        <v>0.718778486363636</v>
      </c>
      <c r="U6" s="27">
        <v>0.638785163636364</v>
      </c>
      <c r="V6" s="27">
        <v>0.707827827272727</v>
      </c>
      <c r="W6" s="27">
        <v>0.5998099</v>
      </c>
      <c r="X6" s="38">
        <v>0.595777777777778</v>
      </c>
      <c r="Y6" s="38">
        <v>0.0781245444431162</v>
      </c>
      <c r="Z6" s="40"/>
    </row>
    <row r="7" ht="14.5" spans="1:26">
      <c r="A7" s="24">
        <v>0.958333333333336</v>
      </c>
      <c r="B7" s="25">
        <v>2</v>
      </c>
      <c r="C7" s="27">
        <v>0.68770735</v>
      </c>
      <c r="D7" s="27">
        <v>0.579290934090909</v>
      </c>
      <c r="E7" s="27">
        <v>0.52768345</v>
      </c>
      <c r="F7" s="27">
        <v>0.619836563636364</v>
      </c>
      <c r="G7" s="27">
        <v>0.628738161363636</v>
      </c>
      <c r="H7" s="27">
        <v>0.650768404545454</v>
      </c>
      <c r="I7" s="35">
        <f t="shared" si="0"/>
        <v>0.615670810606061</v>
      </c>
      <c r="J7" s="35">
        <f t="shared" si="1"/>
        <v>0.0228578828882574</v>
      </c>
      <c r="K7" s="18"/>
      <c r="L7" s="18"/>
      <c r="M7" s="24">
        <v>0.958333333333336</v>
      </c>
      <c r="N7" s="25">
        <v>2</v>
      </c>
      <c r="O7" s="27">
        <v>0.541759836363636</v>
      </c>
      <c r="P7" s="27">
        <v>0.5612196</v>
      </c>
      <c r="Q7" s="27">
        <v>0.574228752272727</v>
      </c>
      <c r="R7" s="27">
        <v>0.441638153030303</v>
      </c>
      <c r="S7" s="27">
        <v>0.594732927272727</v>
      </c>
      <c r="T7" s="27">
        <v>0.800856724545454</v>
      </c>
      <c r="U7" s="27">
        <v>0.666832125</v>
      </c>
      <c r="V7" s="27">
        <v>0.659089412045454</v>
      </c>
      <c r="W7" s="27">
        <v>0.556740472727273</v>
      </c>
      <c r="X7" s="38">
        <v>0.599777777777778</v>
      </c>
      <c r="Y7" s="38">
        <v>0.100479821080874</v>
      </c>
      <c r="Z7" s="40"/>
    </row>
    <row r="8" ht="14.5" spans="1:26">
      <c r="A8" s="24">
        <v>1</v>
      </c>
      <c r="B8" s="25">
        <v>3</v>
      </c>
      <c r="C8" s="27">
        <v>0.428588070454545</v>
      </c>
      <c r="D8" s="27">
        <v>0.581141468181818</v>
      </c>
      <c r="E8" s="27">
        <v>0.575226520454545</v>
      </c>
      <c r="F8" s="27">
        <v>0.578868729545455</v>
      </c>
      <c r="G8" s="27">
        <v>0.590222656818182</v>
      </c>
      <c r="H8" s="27">
        <v>0.594281879545455</v>
      </c>
      <c r="I8" s="35">
        <f t="shared" si="0"/>
        <v>0.5580548875</v>
      </c>
      <c r="J8" s="35">
        <f t="shared" si="1"/>
        <v>0.02605755697045</v>
      </c>
      <c r="K8" s="18"/>
      <c r="L8" s="18"/>
      <c r="M8" s="24">
        <v>1</v>
      </c>
      <c r="N8" s="25">
        <v>3</v>
      </c>
      <c r="O8" s="27">
        <v>0.500270006818182</v>
      </c>
      <c r="P8" s="27">
        <v>0.567246179545455</v>
      </c>
      <c r="Q8" s="27">
        <v>0.447990015909091</v>
      </c>
      <c r="R8" s="27">
        <v>0.389238797727273</v>
      </c>
      <c r="S8" s="27">
        <v>0.556176047727273</v>
      </c>
      <c r="T8" s="27">
        <v>0.688392775</v>
      </c>
      <c r="U8" s="27">
        <v>0.661752297727273</v>
      </c>
      <c r="V8" s="27">
        <v>0.634032988636364</v>
      </c>
      <c r="W8" s="27">
        <v>0.597493118181818</v>
      </c>
      <c r="X8" s="38">
        <v>0.560111111111111</v>
      </c>
      <c r="Y8" s="38">
        <v>0.0994251533119819</v>
      </c>
      <c r="Z8" s="40"/>
    </row>
    <row r="9" ht="14.5" spans="1:26">
      <c r="A9" s="24">
        <v>1.04166666666667</v>
      </c>
      <c r="B9" s="25">
        <v>4</v>
      </c>
      <c r="C9" s="27">
        <v>0.694038277272727</v>
      </c>
      <c r="D9" s="27">
        <v>0.550921313636364</v>
      </c>
      <c r="E9" s="27">
        <v>0.508186431818182</v>
      </c>
      <c r="F9" s="27">
        <v>0.541036340909091</v>
      </c>
      <c r="G9" s="27">
        <v>0.608498434090909</v>
      </c>
      <c r="H9" s="27">
        <v>0.603480502272727</v>
      </c>
      <c r="I9" s="35">
        <f t="shared" si="0"/>
        <v>0.584360216666667</v>
      </c>
      <c r="J9" s="35">
        <f t="shared" si="1"/>
        <v>0.0269413435603195</v>
      </c>
      <c r="K9" s="18"/>
      <c r="L9" s="18"/>
      <c r="M9" s="24">
        <v>1.04166666666667</v>
      </c>
      <c r="N9" s="25">
        <v>4</v>
      </c>
      <c r="O9" s="27">
        <v>0.505432521136364</v>
      </c>
      <c r="P9" s="27">
        <v>0.585072445454546</v>
      </c>
      <c r="Q9" s="27">
        <v>0.425113829545455</v>
      </c>
      <c r="R9" s="27">
        <v>0.512447561363636</v>
      </c>
      <c r="S9" s="27">
        <v>0.574647990909091</v>
      </c>
      <c r="T9" s="27">
        <v>0.778587395454546</v>
      </c>
      <c r="U9" s="27">
        <v>0.64053095</v>
      </c>
      <c r="V9" s="27">
        <v>0.728259661363636</v>
      </c>
      <c r="W9" s="27">
        <v>0.543292343181818</v>
      </c>
      <c r="X9" s="38">
        <v>0.588111111111111</v>
      </c>
      <c r="Y9" s="38">
        <v>0.111985986226452</v>
      </c>
      <c r="Z9" s="40"/>
    </row>
    <row r="10" ht="14.5" spans="1:26">
      <c r="A10" s="24">
        <v>1.08333333333334</v>
      </c>
      <c r="B10" s="25">
        <v>5</v>
      </c>
      <c r="C10" s="27">
        <v>0.449192936363636</v>
      </c>
      <c r="D10" s="27">
        <v>0.627690095454545</v>
      </c>
      <c r="E10" s="27">
        <v>0.547473745454545</v>
      </c>
      <c r="F10" s="27">
        <v>0.572600445454545</v>
      </c>
      <c r="G10" s="27">
        <v>0.596143475</v>
      </c>
      <c r="H10" s="27">
        <v>0.560488936363636</v>
      </c>
      <c r="I10" s="35">
        <f t="shared" si="0"/>
        <v>0.558931605681818</v>
      </c>
      <c r="J10" s="35">
        <f t="shared" si="1"/>
        <v>0.0248163747676661</v>
      </c>
      <c r="K10" s="18"/>
      <c r="L10" s="18"/>
      <c r="M10" s="24">
        <v>1.08333333333334</v>
      </c>
      <c r="N10" s="25">
        <v>5</v>
      </c>
      <c r="O10" s="27">
        <v>0.53727485</v>
      </c>
      <c r="P10" s="27">
        <v>0.565911459090909</v>
      </c>
      <c r="Q10" s="27">
        <v>0.430791881818182</v>
      </c>
      <c r="R10" s="27">
        <v>0.443176570454545</v>
      </c>
      <c r="S10" s="27">
        <v>0.546358375</v>
      </c>
      <c r="T10" s="27">
        <v>0.671526488636364</v>
      </c>
      <c r="U10" s="27">
        <v>0.555642997727273</v>
      </c>
      <c r="V10" s="27">
        <v>0.6131286</v>
      </c>
      <c r="W10" s="27">
        <v>0.567737088636364</v>
      </c>
      <c r="X10" s="38">
        <v>0.548</v>
      </c>
      <c r="Y10" s="38">
        <v>0.0751897599410984</v>
      </c>
      <c r="Z10" s="40"/>
    </row>
    <row r="11" ht="14.5" spans="1:26">
      <c r="A11" s="24">
        <v>1.125</v>
      </c>
      <c r="B11" s="25">
        <v>6</v>
      </c>
      <c r="C11" s="27">
        <v>0.570085806818182</v>
      </c>
      <c r="D11" s="27">
        <v>0.594025886363636</v>
      </c>
      <c r="E11" s="27">
        <v>0.544371531818182</v>
      </c>
      <c r="F11" s="27">
        <v>0.543406972727273</v>
      </c>
      <c r="G11" s="27">
        <v>0.525715638636364</v>
      </c>
      <c r="H11" s="27">
        <v>0.545311815909091</v>
      </c>
      <c r="I11" s="35">
        <f t="shared" si="0"/>
        <v>0.553819608712121</v>
      </c>
      <c r="J11" s="35">
        <f t="shared" si="1"/>
        <v>0.00990124366087649</v>
      </c>
      <c r="K11" s="18"/>
      <c r="L11" s="18"/>
      <c r="M11" s="24">
        <v>1.125</v>
      </c>
      <c r="N11" s="25">
        <v>6</v>
      </c>
      <c r="O11" s="27">
        <v>0.484300052045455</v>
      </c>
      <c r="P11" s="27">
        <v>0.511288665909091</v>
      </c>
      <c r="Q11" s="27">
        <v>0.412724440909091</v>
      </c>
      <c r="R11" s="27">
        <v>0.465222663636364</v>
      </c>
      <c r="S11" s="27">
        <v>0.509614109090909</v>
      </c>
      <c r="T11" s="27">
        <v>0.685757040909091</v>
      </c>
      <c r="U11" s="27">
        <v>0.579788184090909</v>
      </c>
      <c r="V11" s="27">
        <v>0.571187927272727</v>
      </c>
      <c r="W11" s="27">
        <v>0.518553072727273</v>
      </c>
      <c r="X11" s="38">
        <v>0.526555555555556</v>
      </c>
      <c r="Y11" s="38">
        <v>0.0785192828404449</v>
      </c>
      <c r="Z11" s="40"/>
    </row>
    <row r="12" ht="14.5" spans="1:26">
      <c r="A12" s="24">
        <v>1.16666666666667</v>
      </c>
      <c r="B12" s="25">
        <v>7</v>
      </c>
      <c r="C12" s="27">
        <v>0.490289765909091</v>
      </c>
      <c r="D12" s="27">
        <v>0.527451288636364</v>
      </c>
      <c r="E12" s="27">
        <v>0.548177239141414</v>
      </c>
      <c r="F12" s="27">
        <v>0.569271284090909</v>
      </c>
      <c r="G12" s="27">
        <v>0.599228336363636</v>
      </c>
      <c r="H12" s="27">
        <v>0.619896231818182</v>
      </c>
      <c r="I12" s="35">
        <f t="shared" si="0"/>
        <v>0.559052357659933</v>
      </c>
      <c r="J12" s="35">
        <f t="shared" si="1"/>
        <v>0.0193784266090792</v>
      </c>
      <c r="K12" s="18"/>
      <c r="L12" s="18"/>
      <c r="M12" s="24">
        <v>1.16666666666667</v>
      </c>
      <c r="N12" s="25">
        <v>7</v>
      </c>
      <c r="O12" s="27">
        <v>0.517455149545454</v>
      </c>
      <c r="P12" s="27">
        <v>0.55267895</v>
      </c>
      <c r="Q12" s="27">
        <v>0.456540541363636</v>
      </c>
      <c r="R12" s="27">
        <v>0.508836845454545</v>
      </c>
      <c r="S12" s="27">
        <v>0.546052506818182</v>
      </c>
      <c r="T12" s="27">
        <v>0.77579485</v>
      </c>
      <c r="U12" s="27">
        <v>0.634481354545455</v>
      </c>
      <c r="V12" s="27">
        <v>0.613880159090909</v>
      </c>
      <c r="W12" s="27">
        <v>0.598603090909091</v>
      </c>
      <c r="X12" s="38">
        <v>0.578333333333333</v>
      </c>
      <c r="Y12" s="38">
        <v>0.0927685291464729</v>
      </c>
      <c r="Z12" s="40"/>
    </row>
    <row r="13" ht="14.5" spans="1:26">
      <c r="A13" s="24">
        <v>1.20833333333334</v>
      </c>
      <c r="B13" s="25">
        <v>8</v>
      </c>
      <c r="C13" s="27">
        <v>0.649590945227273</v>
      </c>
      <c r="D13" s="27">
        <v>0.499552697727273</v>
      </c>
      <c r="E13" s="27">
        <v>0.546051313636364</v>
      </c>
      <c r="F13" s="27">
        <v>0.523386568181818</v>
      </c>
      <c r="G13" s="27">
        <v>0.605840340909091</v>
      </c>
      <c r="H13" s="27">
        <v>0.689578995454545</v>
      </c>
      <c r="I13" s="35">
        <f t="shared" si="0"/>
        <v>0.585666810189394</v>
      </c>
      <c r="J13" s="35">
        <f t="shared" si="1"/>
        <v>0.0306348739758154</v>
      </c>
      <c r="K13" s="18"/>
      <c r="L13" s="18"/>
      <c r="M13" s="24">
        <v>1.20833333333334</v>
      </c>
      <c r="N13" s="25">
        <v>8</v>
      </c>
      <c r="O13" s="27">
        <v>0.529966588636364</v>
      </c>
      <c r="P13" s="27">
        <v>0.571014036363636</v>
      </c>
      <c r="Q13" s="27">
        <v>0.50304885</v>
      </c>
      <c r="R13" s="27">
        <v>0.405574413636364</v>
      </c>
      <c r="S13" s="27">
        <v>0.589329359090909</v>
      </c>
      <c r="T13" s="27">
        <v>0.778236702272727</v>
      </c>
      <c r="U13" s="27">
        <v>0.574970328636364</v>
      </c>
      <c r="V13" s="27">
        <v>0.652105697727273</v>
      </c>
      <c r="W13" s="27">
        <v>0.637813052272727</v>
      </c>
      <c r="X13" s="38">
        <v>0.582444444444444</v>
      </c>
      <c r="Y13" s="38">
        <v>0.10403738644246</v>
      </c>
      <c r="Z13" s="40"/>
    </row>
    <row r="14" ht="14.5" spans="1:26">
      <c r="A14" s="24">
        <v>1.25000000000001</v>
      </c>
      <c r="B14" s="25">
        <v>9</v>
      </c>
      <c r="C14" s="27">
        <v>0.513864011363636</v>
      </c>
      <c r="D14" s="27">
        <v>0.576487152272727</v>
      </c>
      <c r="E14" s="27">
        <v>0.580993286363636</v>
      </c>
      <c r="F14" s="27">
        <v>0.5226899</v>
      </c>
      <c r="G14" s="27">
        <v>0.751346290909091</v>
      </c>
      <c r="H14" s="27">
        <v>0.638189593181818</v>
      </c>
      <c r="I14" s="35">
        <f t="shared" si="0"/>
        <v>0.597261705681818</v>
      </c>
      <c r="J14" s="35">
        <f t="shared" si="1"/>
        <v>0.0358838517704777</v>
      </c>
      <c r="K14" s="18"/>
      <c r="L14" s="18"/>
      <c r="M14" s="24">
        <v>1.25000000000001</v>
      </c>
      <c r="N14" s="25">
        <v>9</v>
      </c>
      <c r="O14" s="27">
        <v>0.602641354545455</v>
      </c>
      <c r="P14" s="27">
        <v>0.599483975</v>
      </c>
      <c r="Q14" s="27">
        <v>0.552932604545455</v>
      </c>
      <c r="R14" s="27">
        <v>0.392377305050505</v>
      </c>
      <c r="S14" s="27">
        <v>0.603343748484849</v>
      </c>
      <c r="T14" s="27">
        <v>0.715351745791246</v>
      </c>
      <c r="U14" s="27">
        <v>0.603617715909091</v>
      </c>
      <c r="V14" s="27">
        <v>0.649054072727273</v>
      </c>
      <c r="W14" s="27">
        <v>0.562364204545455</v>
      </c>
      <c r="X14" s="38">
        <v>0.586666666666667</v>
      </c>
      <c r="Y14" s="38">
        <v>0.0873054981086529</v>
      </c>
      <c r="Z14" s="40"/>
    </row>
    <row r="15" ht="14.5" spans="1:26">
      <c r="A15" s="28">
        <v>1.29166666666667</v>
      </c>
      <c r="B15" s="29">
        <v>10</v>
      </c>
      <c r="C15" s="30">
        <v>0.6741404525</v>
      </c>
      <c r="D15" s="30">
        <v>0.567742461363636</v>
      </c>
      <c r="E15" s="30">
        <v>0.545403702272727</v>
      </c>
      <c r="F15" s="30">
        <v>0.543115979545455</v>
      </c>
      <c r="G15" s="30">
        <v>0.705747588636364</v>
      </c>
      <c r="H15" s="30">
        <v>0.576211581818182</v>
      </c>
      <c r="I15" s="36">
        <f t="shared" si="0"/>
        <v>0.602060294356061</v>
      </c>
      <c r="J15" s="36">
        <f t="shared" si="1"/>
        <v>0.0285638906484956</v>
      </c>
      <c r="K15" s="18"/>
      <c r="L15" s="18"/>
      <c r="M15" s="28">
        <v>1.29166666666667</v>
      </c>
      <c r="N15" s="29">
        <v>10</v>
      </c>
      <c r="O15" s="30">
        <v>0.539086868181818</v>
      </c>
      <c r="P15" s="30">
        <v>0.611879013636364</v>
      </c>
      <c r="Q15" s="30">
        <v>0.455014795454545</v>
      </c>
      <c r="R15" s="30">
        <v>0.444637363636364</v>
      </c>
      <c r="S15" s="30">
        <v>0.543978263636364</v>
      </c>
      <c r="T15" s="30">
        <v>0.729944263636364</v>
      </c>
      <c r="U15" s="30">
        <v>0.648151</v>
      </c>
      <c r="V15" s="30">
        <v>0.573541872727273</v>
      </c>
      <c r="W15" s="30">
        <v>0.531608102272727</v>
      </c>
      <c r="X15" s="39">
        <v>0.564333333333333</v>
      </c>
      <c r="Y15" s="39">
        <v>0.0902122497225294</v>
      </c>
      <c r="Z15" s="40"/>
    </row>
    <row r="16" ht="14.5" spans="1:26">
      <c r="A16" s="24">
        <v>1.33333333333334</v>
      </c>
      <c r="B16" s="25">
        <v>11</v>
      </c>
      <c r="C16" s="27">
        <v>0.547255795454546</v>
      </c>
      <c r="D16" s="27">
        <v>0.444125965909091</v>
      </c>
      <c r="E16" s="27">
        <v>0.520144884090909</v>
      </c>
      <c r="F16" s="27">
        <v>0.506018488636364</v>
      </c>
      <c r="G16" s="27">
        <v>0.474850140909091</v>
      </c>
      <c r="H16" s="27">
        <v>0.502826309090909</v>
      </c>
      <c r="I16" s="35">
        <f t="shared" si="0"/>
        <v>0.499203597348485</v>
      </c>
      <c r="J16" s="35">
        <f t="shared" si="1"/>
        <v>0.014644400912301</v>
      </c>
      <c r="K16" s="18"/>
      <c r="L16" s="18"/>
      <c r="M16" s="24">
        <v>1.33333333333334</v>
      </c>
      <c r="N16" s="25">
        <v>11</v>
      </c>
      <c r="O16" s="27">
        <v>0.445274884090909</v>
      </c>
      <c r="P16" s="27">
        <v>0.47188985</v>
      </c>
      <c r="Q16" s="27">
        <v>0.432625543181818</v>
      </c>
      <c r="R16" s="27">
        <v>0.288783620454545</v>
      </c>
      <c r="S16" s="27">
        <v>0.526852254545455</v>
      </c>
      <c r="T16" s="27">
        <v>0.638460654545455</v>
      </c>
      <c r="U16" s="27">
        <v>0.5795262225</v>
      </c>
      <c r="V16" s="27">
        <v>0.594489211363636</v>
      </c>
      <c r="W16" s="27">
        <v>0.492497431818182</v>
      </c>
      <c r="X16" s="38">
        <v>0.496666666666667</v>
      </c>
      <c r="Y16" s="38">
        <v>0.104756861350462</v>
      </c>
      <c r="Z16" s="40"/>
    </row>
    <row r="17" ht="14.5" spans="1:26">
      <c r="A17" s="24">
        <v>1.37500000000001</v>
      </c>
      <c r="B17" s="25">
        <v>12</v>
      </c>
      <c r="C17" s="27">
        <v>0.538116688636364</v>
      </c>
      <c r="D17" s="27">
        <v>0.555528822727273</v>
      </c>
      <c r="E17" s="27">
        <v>0.480046481818182</v>
      </c>
      <c r="F17" s="27">
        <v>0.500199909090909</v>
      </c>
      <c r="G17" s="27">
        <v>0.551376154545454</v>
      </c>
      <c r="H17" s="27">
        <v>0.538007911363636</v>
      </c>
      <c r="I17" s="35">
        <f t="shared" si="0"/>
        <v>0.527212661363636</v>
      </c>
      <c r="J17" s="35">
        <f t="shared" si="1"/>
        <v>0.0123496989284596</v>
      </c>
      <c r="K17" s="18"/>
      <c r="L17" s="18"/>
      <c r="M17" s="24">
        <v>1.37500000000001</v>
      </c>
      <c r="N17" s="25">
        <v>12</v>
      </c>
      <c r="O17" s="27">
        <v>0.467431647727273</v>
      </c>
      <c r="P17" s="27">
        <v>0.461531336363636</v>
      </c>
      <c r="Q17" s="27">
        <v>0.447438686363636</v>
      </c>
      <c r="R17" s="27">
        <v>0.368858370454545</v>
      </c>
      <c r="S17" s="27">
        <v>0.519083577272727</v>
      </c>
      <c r="T17" s="27">
        <v>0.661270863636364</v>
      </c>
      <c r="U17" s="27">
        <v>0.557131341363636</v>
      </c>
      <c r="V17" s="27">
        <v>0.567577259090909</v>
      </c>
      <c r="W17" s="27">
        <v>0.519011952272727</v>
      </c>
      <c r="X17" s="38">
        <v>0.507666666666667</v>
      </c>
      <c r="Y17" s="38">
        <v>0.0840312441892895</v>
      </c>
      <c r="Z17" s="40"/>
    </row>
    <row r="18" ht="14.5" spans="1:26">
      <c r="A18" s="24">
        <v>1.41666666666667</v>
      </c>
      <c r="B18" s="25">
        <v>13</v>
      </c>
      <c r="C18" s="27">
        <v>0.492967788636364</v>
      </c>
      <c r="D18" s="27">
        <v>0.469197</v>
      </c>
      <c r="E18" s="27">
        <v>0.473130309090909</v>
      </c>
      <c r="F18" s="27">
        <v>0.476073104545454</v>
      </c>
      <c r="G18" s="27">
        <v>0.492186556818182</v>
      </c>
      <c r="H18" s="27">
        <v>0.502394122727273</v>
      </c>
      <c r="I18" s="35">
        <f t="shared" si="0"/>
        <v>0.484324813636364</v>
      </c>
      <c r="J18" s="35">
        <f t="shared" si="1"/>
        <v>0.0054322074521201</v>
      </c>
      <c r="K18" s="18"/>
      <c r="L18" s="18"/>
      <c r="M18" s="24">
        <v>1.41666666666667</v>
      </c>
      <c r="N18" s="25">
        <v>13</v>
      </c>
      <c r="O18" s="27">
        <v>0.485996415909091</v>
      </c>
      <c r="P18" s="27">
        <v>0.452227565909091</v>
      </c>
      <c r="Q18" s="27">
        <v>0.395971552045455</v>
      </c>
      <c r="R18" s="27">
        <v>0.231021412626263</v>
      </c>
      <c r="S18" s="27">
        <v>0.547280011363636</v>
      </c>
      <c r="T18" s="27">
        <v>0.67775895</v>
      </c>
      <c r="U18" s="27">
        <v>0.555830254545455</v>
      </c>
      <c r="V18" s="27">
        <v>0.529959938636364</v>
      </c>
      <c r="W18" s="27">
        <v>0.444447395454545</v>
      </c>
      <c r="X18" s="38">
        <v>0.48</v>
      </c>
      <c r="Y18" s="38">
        <v>0.12406752193866</v>
      </c>
      <c r="Z18" s="40"/>
    </row>
    <row r="19" ht="14.5" spans="1:26">
      <c r="A19" s="24">
        <v>1.45833333333334</v>
      </c>
      <c r="B19" s="25">
        <v>14</v>
      </c>
      <c r="C19" s="27">
        <v>0.511769676818182</v>
      </c>
      <c r="D19" s="27">
        <v>0.468884240909091</v>
      </c>
      <c r="E19" s="27">
        <v>0.545930593181818</v>
      </c>
      <c r="F19" s="27">
        <v>0.476689865909091</v>
      </c>
      <c r="G19" s="27">
        <v>0.493151406818182</v>
      </c>
      <c r="H19" s="27">
        <v>0.505634645454546</v>
      </c>
      <c r="I19" s="35">
        <f t="shared" si="0"/>
        <v>0.500343404848485</v>
      </c>
      <c r="J19" s="35">
        <f t="shared" si="1"/>
        <v>0.0113102348843963</v>
      </c>
      <c r="K19" s="18"/>
      <c r="L19" s="18"/>
      <c r="M19" s="24">
        <v>1.45833333333334</v>
      </c>
      <c r="N19" s="25">
        <v>14</v>
      </c>
      <c r="O19" s="27">
        <v>0.491046031818182</v>
      </c>
      <c r="P19" s="27">
        <v>0.471229661363636</v>
      </c>
      <c r="Q19" s="27">
        <v>0.400196365909091</v>
      </c>
      <c r="R19" s="27">
        <v>0.280008265909091</v>
      </c>
      <c r="S19" s="27">
        <v>0.500454611363636</v>
      </c>
      <c r="T19" s="27">
        <v>0.616818720454545</v>
      </c>
      <c r="U19" s="27">
        <v>0.571293209090909</v>
      </c>
      <c r="V19" s="27">
        <v>0.528333320454545</v>
      </c>
      <c r="W19" s="27">
        <v>0.539238745454546</v>
      </c>
      <c r="X19" s="38">
        <v>0.488555555555556</v>
      </c>
      <c r="Y19" s="38">
        <v>0.0994850630887762</v>
      </c>
      <c r="Z19" s="40"/>
    </row>
    <row r="20" ht="14.5" spans="1:26">
      <c r="A20" s="24">
        <v>1.50000000000001</v>
      </c>
      <c r="B20" s="25">
        <v>15.0004923076923</v>
      </c>
      <c r="C20" s="27">
        <v>0.497852993181818</v>
      </c>
      <c r="D20" s="27">
        <v>0.540318431818182</v>
      </c>
      <c r="E20" s="27">
        <v>0.506077588636364</v>
      </c>
      <c r="F20" s="27">
        <v>0.515060881818182</v>
      </c>
      <c r="G20" s="27">
        <v>0.552319259090909</v>
      </c>
      <c r="H20" s="27">
        <v>0.514788822727273</v>
      </c>
      <c r="I20" s="35">
        <f t="shared" si="0"/>
        <v>0.521069662878788</v>
      </c>
      <c r="J20" s="35">
        <f t="shared" si="1"/>
        <v>0.00853694483574095</v>
      </c>
      <c r="K20" s="18"/>
      <c r="L20" s="18"/>
      <c r="M20" s="24">
        <v>1.50000000000001</v>
      </c>
      <c r="N20" s="25">
        <v>15.0004923076923</v>
      </c>
      <c r="O20" s="27">
        <v>0.480510681818182</v>
      </c>
      <c r="P20" s="27">
        <v>0.502355765909091</v>
      </c>
      <c r="Q20" s="27">
        <v>0.428433686363636</v>
      </c>
      <c r="R20" s="27">
        <v>0.361261654545455</v>
      </c>
      <c r="S20" s="27">
        <v>0.554139977272727</v>
      </c>
      <c r="T20" s="27">
        <v>0.652860736363636</v>
      </c>
      <c r="U20" s="27">
        <v>0.546558340909091</v>
      </c>
      <c r="V20" s="27">
        <v>0.590452490909091</v>
      </c>
      <c r="W20" s="27">
        <v>0.517490388636364</v>
      </c>
      <c r="X20" s="38">
        <v>0.514777777777778</v>
      </c>
      <c r="Y20" s="38">
        <v>0.086477999771297</v>
      </c>
      <c r="Z20" s="40"/>
    </row>
    <row r="21" ht="14.5" spans="1:26">
      <c r="A21" s="24">
        <v>1.54166666666668</v>
      </c>
      <c r="B21" s="25">
        <v>16.0007384615385</v>
      </c>
      <c r="C21" s="27">
        <v>0.542697713636364</v>
      </c>
      <c r="D21" s="27">
        <v>0.507573971590909</v>
      </c>
      <c r="E21" s="27">
        <v>0.579669061363636</v>
      </c>
      <c r="F21" s="27">
        <v>0.522627120454546</v>
      </c>
      <c r="G21" s="27">
        <v>0.505656370454545</v>
      </c>
      <c r="H21" s="27">
        <v>0.543816981818182</v>
      </c>
      <c r="I21" s="35">
        <f t="shared" si="0"/>
        <v>0.53367353655303</v>
      </c>
      <c r="J21" s="35">
        <f t="shared" si="1"/>
        <v>0.0113843251190756</v>
      </c>
      <c r="K21" s="18"/>
      <c r="L21" s="18"/>
      <c r="M21" s="24">
        <v>1.54166666666668</v>
      </c>
      <c r="N21" s="25">
        <v>16.0007384615385</v>
      </c>
      <c r="O21" s="27">
        <v>0.470958993181818</v>
      </c>
      <c r="P21" s="27">
        <v>0.460528149227273</v>
      </c>
      <c r="Q21" s="27">
        <v>0.399555957181818</v>
      </c>
      <c r="R21" s="27">
        <v>0.363225220454545</v>
      </c>
      <c r="S21" s="27">
        <v>0.472976545454545</v>
      </c>
      <c r="T21" s="27">
        <v>0.762644338636363</v>
      </c>
      <c r="U21" s="27">
        <v>0.5845033925</v>
      </c>
      <c r="V21" s="27">
        <v>0.546414227272727</v>
      </c>
      <c r="W21" s="27">
        <v>0.542909859090909</v>
      </c>
      <c r="X21" s="38">
        <v>0.511666666666667</v>
      </c>
      <c r="Y21" s="38">
        <v>0.117789006278175</v>
      </c>
      <c r="Z21" s="40"/>
    </row>
    <row r="22" ht="14.5" spans="1:26">
      <c r="A22" s="24">
        <v>1.58333333333334</v>
      </c>
      <c r="B22" s="25">
        <v>17.0009846153846</v>
      </c>
      <c r="C22" s="27">
        <v>0.465399731818182</v>
      </c>
      <c r="D22" s="27">
        <v>0.505749193181818</v>
      </c>
      <c r="E22" s="27">
        <v>0.573253693181818</v>
      </c>
      <c r="F22" s="27">
        <v>0.522322695454545</v>
      </c>
      <c r="G22" s="27">
        <v>0.487437611363636</v>
      </c>
      <c r="H22" s="27">
        <v>0.489469868181818</v>
      </c>
      <c r="I22" s="35">
        <f t="shared" si="0"/>
        <v>0.50727213219697</v>
      </c>
      <c r="J22" s="35">
        <f t="shared" si="1"/>
        <v>0.0153253949615728</v>
      </c>
      <c r="K22" s="18"/>
      <c r="L22" s="18"/>
      <c r="M22" s="24">
        <v>1.58333333333334</v>
      </c>
      <c r="N22" s="25">
        <v>17.0009846153846</v>
      </c>
      <c r="O22" s="27">
        <v>0.469896031818182</v>
      </c>
      <c r="P22" s="27">
        <v>0.536743193181818</v>
      </c>
      <c r="Q22" s="27">
        <v>0.424780913636364</v>
      </c>
      <c r="R22" s="27">
        <v>0.337195554545455</v>
      </c>
      <c r="S22" s="27">
        <v>0.576880188636364</v>
      </c>
      <c r="T22" s="27">
        <v>0.620327427272727</v>
      </c>
      <c r="U22" s="27">
        <v>0.522231322727273</v>
      </c>
      <c r="V22" s="27">
        <v>0.586221847727273</v>
      </c>
      <c r="W22" s="27">
        <v>0.501153631818182</v>
      </c>
      <c r="X22" s="38">
        <v>0.508333333333333</v>
      </c>
      <c r="Y22" s="38">
        <v>0.088068155425216</v>
      </c>
      <c r="Z22" s="40"/>
    </row>
    <row r="23" ht="14.5" spans="1:26">
      <c r="A23" s="24">
        <v>1.62500000000001</v>
      </c>
      <c r="B23" s="25">
        <v>18.0012307692308</v>
      </c>
      <c r="C23" s="27">
        <v>0.482692090909091</v>
      </c>
      <c r="D23" s="27">
        <v>0.507620654545454</v>
      </c>
      <c r="E23" s="27">
        <v>0.549796186363636</v>
      </c>
      <c r="F23" s="27">
        <v>0.519387339318182</v>
      </c>
      <c r="G23" s="27">
        <v>0.585639575</v>
      </c>
      <c r="H23" s="27">
        <v>0.496493147954545</v>
      </c>
      <c r="I23" s="35">
        <f t="shared" si="0"/>
        <v>0.523604832348485</v>
      </c>
      <c r="J23" s="35">
        <f t="shared" si="1"/>
        <v>0.0155096457634698</v>
      </c>
      <c r="K23" s="18"/>
      <c r="L23" s="18"/>
      <c r="M23" s="24">
        <v>1.62500000000001</v>
      </c>
      <c r="N23" s="25">
        <v>18.0012307692308</v>
      </c>
      <c r="O23" s="27">
        <v>0.482445247727273</v>
      </c>
      <c r="P23" s="27">
        <v>0.446688259090909</v>
      </c>
      <c r="Q23" s="27">
        <v>0.397925715909091</v>
      </c>
      <c r="R23" s="27">
        <v>0.437646731818182</v>
      </c>
      <c r="S23" s="27">
        <v>0.441944181818182</v>
      </c>
      <c r="T23" s="27">
        <v>0.62410011885</v>
      </c>
      <c r="U23" s="27">
        <v>0.560419034090909</v>
      </c>
      <c r="V23" s="27">
        <v>0.520644679545454</v>
      </c>
      <c r="W23" s="27">
        <v>0.511896656818182</v>
      </c>
      <c r="X23" s="38">
        <v>0.491555555555556</v>
      </c>
      <c r="Y23" s="38">
        <v>0.0704132642176016</v>
      </c>
      <c r="Z23" s="40"/>
    </row>
    <row r="24" ht="14.5" spans="1:26">
      <c r="A24" s="24">
        <v>1.66666666666668</v>
      </c>
      <c r="B24" s="25">
        <v>19.0014769230769</v>
      </c>
      <c r="C24" s="27">
        <v>0.528104892727273</v>
      </c>
      <c r="D24" s="27">
        <v>0.593315476363636</v>
      </c>
      <c r="E24" s="27">
        <v>0.572528525454545</v>
      </c>
      <c r="F24" s="27">
        <v>0.535327352727273</v>
      </c>
      <c r="G24" s="27">
        <v>0.511079298181818</v>
      </c>
      <c r="H24" s="27">
        <v>0.511587232727273</v>
      </c>
      <c r="I24" s="35">
        <f t="shared" si="0"/>
        <v>0.541990463030303</v>
      </c>
      <c r="J24" s="35">
        <f t="shared" si="1"/>
        <v>0.0137645594153896</v>
      </c>
      <c r="K24" s="18"/>
      <c r="L24" s="18"/>
      <c r="M24" s="24">
        <v>1.66666666666668</v>
      </c>
      <c r="N24" s="25">
        <v>19.0014769230769</v>
      </c>
      <c r="O24" s="27">
        <v>0.445923881818182</v>
      </c>
      <c r="P24" s="27">
        <v>0.492156549090909</v>
      </c>
      <c r="Q24" s="27">
        <v>0.446835463636364</v>
      </c>
      <c r="R24" s="27">
        <v>0.372622867272727</v>
      </c>
      <c r="S24" s="27">
        <v>0.50583904</v>
      </c>
      <c r="T24" s="27">
        <v>0.647023023636364</v>
      </c>
      <c r="U24" s="27">
        <v>0.602204581818182</v>
      </c>
      <c r="V24" s="27">
        <v>0.567062281818182</v>
      </c>
      <c r="W24" s="27">
        <v>0.486445770909091</v>
      </c>
      <c r="X24" s="38">
        <v>0.507333333333333</v>
      </c>
      <c r="Y24" s="38">
        <v>0.0852701589068532</v>
      </c>
      <c r="Z24" s="40"/>
    </row>
    <row r="25" ht="14.5" spans="1:26">
      <c r="A25" s="24">
        <v>1.70833333333335</v>
      </c>
      <c r="B25" s="25">
        <v>20.0017230769231</v>
      </c>
      <c r="C25" s="27">
        <v>0.489561609090909</v>
      </c>
      <c r="D25" s="27">
        <v>0.515101745454545</v>
      </c>
      <c r="E25" s="27">
        <v>0.581768370454546</v>
      </c>
      <c r="F25" s="27">
        <v>0.607526186363636</v>
      </c>
      <c r="G25" s="27">
        <v>0.518964311363636</v>
      </c>
      <c r="H25" s="27">
        <v>0.519008490909091</v>
      </c>
      <c r="I25" s="35">
        <f t="shared" si="0"/>
        <v>0.538655118939394</v>
      </c>
      <c r="J25" s="35">
        <f t="shared" si="1"/>
        <v>0.0185657645430776</v>
      </c>
      <c r="K25" s="18"/>
      <c r="L25" s="18"/>
      <c r="M25" s="24">
        <v>1.70833333333335</v>
      </c>
      <c r="N25" s="25">
        <v>20.0017230769231</v>
      </c>
      <c r="O25" s="27">
        <v>0.467564002272727</v>
      </c>
      <c r="P25" s="27">
        <v>0.450072913636364</v>
      </c>
      <c r="Q25" s="27">
        <v>0.396051025</v>
      </c>
      <c r="R25" s="27">
        <v>0.406701734090909</v>
      </c>
      <c r="S25" s="27">
        <v>0.517824413636364</v>
      </c>
      <c r="T25" s="27">
        <v>0.724775668181818</v>
      </c>
      <c r="U25" s="27">
        <v>0.546037815909091</v>
      </c>
      <c r="V25" s="27">
        <v>0.555183397727273</v>
      </c>
      <c r="W25" s="27">
        <v>0.555385961363636</v>
      </c>
      <c r="X25" s="38">
        <v>0.513333333333333</v>
      </c>
      <c r="Y25" s="38">
        <v>0.100314505431667</v>
      </c>
      <c r="Z25" s="40"/>
    </row>
    <row r="26" ht="14.5" spans="1:26">
      <c r="A26" s="24">
        <v>1.75000000000001</v>
      </c>
      <c r="B26" s="25">
        <v>21.0011331217857</v>
      </c>
      <c r="C26" s="27">
        <v>0.529022315909091</v>
      </c>
      <c r="D26" s="27">
        <v>0.556479540909091</v>
      </c>
      <c r="E26" s="27">
        <v>0.584159831818182</v>
      </c>
      <c r="F26" s="27">
        <v>0.540189920454546</v>
      </c>
      <c r="G26" s="27">
        <v>0.578233986363636</v>
      </c>
      <c r="H26" s="27">
        <v>0.482386043181818</v>
      </c>
      <c r="I26" s="35">
        <f t="shared" si="0"/>
        <v>0.545078606439394</v>
      </c>
      <c r="J26" s="35">
        <f t="shared" si="1"/>
        <v>0.0152410234847356</v>
      </c>
      <c r="K26" s="18"/>
      <c r="L26" s="18"/>
      <c r="M26" s="24">
        <v>1.75000000000001</v>
      </c>
      <c r="N26" s="25">
        <v>21.0011331217857</v>
      </c>
      <c r="O26" s="27">
        <v>0.486339188636364</v>
      </c>
      <c r="P26" s="27">
        <v>0.545540202272727</v>
      </c>
      <c r="Q26" s="27">
        <v>0.452743609090909</v>
      </c>
      <c r="R26" s="27">
        <v>0.472781181818182</v>
      </c>
      <c r="S26" s="27">
        <v>0.514196236818182</v>
      </c>
      <c r="T26" s="27">
        <v>0.746967922727273</v>
      </c>
      <c r="U26" s="27">
        <v>0.610686852272727</v>
      </c>
      <c r="V26" s="27">
        <v>0.571114984090909</v>
      </c>
      <c r="W26" s="27">
        <v>0.494356709090909</v>
      </c>
      <c r="X26" s="38">
        <v>0.543888888888889</v>
      </c>
      <c r="Y26" s="38">
        <v>0.0911844894217822</v>
      </c>
      <c r="Z26" s="40"/>
    </row>
    <row r="27" ht="14.5" spans="1:26">
      <c r="A27" s="24">
        <v>1.79166666666668</v>
      </c>
      <c r="B27" s="25">
        <v>22.0011336470073</v>
      </c>
      <c r="C27" s="27">
        <v>0.595122797727273</v>
      </c>
      <c r="D27" s="27">
        <v>0.644235754545455</v>
      </c>
      <c r="E27" s="27">
        <v>0.593303881818182</v>
      </c>
      <c r="F27" s="27">
        <v>0.594685365909091</v>
      </c>
      <c r="G27" s="27">
        <v>0.554818859090909</v>
      </c>
      <c r="H27" s="27">
        <v>0.545344456818182</v>
      </c>
      <c r="I27" s="35">
        <f t="shared" si="0"/>
        <v>0.587918519318182</v>
      </c>
      <c r="J27" s="35">
        <f t="shared" si="1"/>
        <v>0.0143833969770656</v>
      </c>
      <c r="K27" s="18"/>
      <c r="L27" s="18"/>
      <c r="M27" s="24">
        <v>1.79166666666668</v>
      </c>
      <c r="N27" s="25">
        <v>22.0011336470073</v>
      </c>
      <c r="O27" s="27">
        <v>0.482889556818182</v>
      </c>
      <c r="P27" s="27">
        <v>0.516368227272727</v>
      </c>
      <c r="Q27" s="27">
        <v>0.404094413636364</v>
      </c>
      <c r="R27" s="27">
        <v>0.407592894545455</v>
      </c>
      <c r="S27" s="27">
        <v>0.526683290909091</v>
      </c>
      <c r="T27" s="27">
        <v>0.597805481818182</v>
      </c>
      <c r="U27" s="27">
        <v>0.520980246136364</v>
      </c>
      <c r="V27" s="27">
        <v>0.5623945</v>
      </c>
      <c r="W27" s="27">
        <v>0.521404109090909</v>
      </c>
      <c r="X27" s="38">
        <v>0.504444444444444</v>
      </c>
      <c r="Y27" s="38">
        <v>0.0643294472055977</v>
      </c>
      <c r="Z27" s="40"/>
    </row>
    <row r="28" ht="14.5" spans="1:26">
      <c r="A28" s="24">
        <v>1.83333333333336</v>
      </c>
      <c r="B28" s="25">
        <v>23.0011341722289</v>
      </c>
      <c r="C28" s="27">
        <v>0.551463061363636</v>
      </c>
      <c r="D28" s="27">
        <v>0.518929077272727</v>
      </c>
      <c r="E28" s="27">
        <v>0.572645184090909</v>
      </c>
      <c r="F28" s="27">
        <v>0.577985572727273</v>
      </c>
      <c r="G28" s="27">
        <v>0.523236534090909</v>
      </c>
      <c r="H28" s="27">
        <v>0.559641531818182</v>
      </c>
      <c r="I28" s="35">
        <f t="shared" si="0"/>
        <v>0.550650160227273</v>
      </c>
      <c r="J28" s="35">
        <f t="shared" si="1"/>
        <v>0.0101163982793679</v>
      </c>
      <c r="K28" s="18"/>
      <c r="L28" s="18"/>
      <c r="M28" s="24">
        <v>1.83333333333336</v>
      </c>
      <c r="N28" s="25">
        <v>23.0011341722289</v>
      </c>
      <c r="O28" s="27">
        <v>0.477799920959596</v>
      </c>
      <c r="P28" s="27">
        <v>0.513463568181818</v>
      </c>
      <c r="Q28" s="27">
        <v>0.430267634090909</v>
      </c>
      <c r="R28" s="27">
        <v>0.491273377272727</v>
      </c>
      <c r="S28" s="27">
        <v>0.586070861363636</v>
      </c>
      <c r="T28" s="27">
        <v>0.742247040909091</v>
      </c>
      <c r="U28" s="27">
        <v>0.641231718181818</v>
      </c>
      <c r="V28" s="27">
        <v>0.615041359090909</v>
      </c>
      <c r="W28" s="27">
        <v>0.527803031818182</v>
      </c>
      <c r="X28" s="38">
        <v>0.558222222222222</v>
      </c>
      <c r="Y28" s="38">
        <v>0.096808803548254</v>
      </c>
      <c r="Z28" s="40"/>
    </row>
    <row r="29" ht="14.5" spans="1:26">
      <c r="A29" s="28">
        <v>1.87500000000006</v>
      </c>
      <c r="B29" s="29">
        <v>24.0011346974541</v>
      </c>
      <c r="C29" s="30">
        <v>0.559886345227273</v>
      </c>
      <c r="D29" s="30">
        <v>0.557131463636364</v>
      </c>
      <c r="E29" s="30">
        <v>0.528032340909091</v>
      </c>
      <c r="F29" s="30">
        <v>0.615978843181818</v>
      </c>
      <c r="G29" s="30">
        <v>0.592266479545455</v>
      </c>
      <c r="H29" s="30">
        <v>0.577649272727273</v>
      </c>
      <c r="I29" s="36">
        <f t="shared" si="0"/>
        <v>0.571824124204546</v>
      </c>
      <c r="J29" s="36">
        <f t="shared" si="1"/>
        <v>0.0124867484169363</v>
      </c>
      <c r="K29" s="18"/>
      <c r="L29" s="18"/>
      <c r="M29" s="28">
        <v>1.87500000000006</v>
      </c>
      <c r="N29" s="29">
        <v>24.0011346974541</v>
      </c>
      <c r="O29" s="30">
        <v>0.519853666818182</v>
      </c>
      <c r="P29" s="30">
        <v>0.587610381818182</v>
      </c>
      <c r="Q29" s="30">
        <v>0.451391654545454</v>
      </c>
      <c r="R29" s="30">
        <v>0.416235903030303</v>
      </c>
      <c r="S29" s="30">
        <v>0.540758466666667</v>
      </c>
      <c r="T29" s="30">
        <v>0.787736412121212</v>
      </c>
      <c r="U29" s="30">
        <v>0.606590090909091</v>
      </c>
      <c r="V29" s="30">
        <v>0.630921402272727</v>
      </c>
      <c r="W29" s="30">
        <v>0.557837609090909</v>
      </c>
      <c r="X29" s="39">
        <v>0.566666666666667</v>
      </c>
      <c r="Y29" s="39">
        <v>0.108512672071054</v>
      </c>
      <c r="Z29" s="40"/>
    </row>
    <row r="30" ht="14.5" spans="1:26">
      <c r="A30" s="24"/>
      <c r="B30" s="25"/>
      <c r="C30" s="27"/>
      <c r="D30" s="27"/>
      <c r="E30" s="27"/>
      <c r="F30" s="27"/>
      <c r="G30" s="27"/>
      <c r="H30" s="27"/>
      <c r="I30" s="27"/>
      <c r="J30" s="27"/>
      <c r="K30" s="18"/>
      <c r="L30" s="18"/>
      <c r="M30" s="24"/>
      <c r="N30" s="25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40"/>
    </row>
    <row r="32" ht="14.5" spans="1:25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</row>
    <row r="33" ht="14.5" spans="1:27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</row>
    <row r="34" ht="14.5" spans="1:27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</row>
    <row r="35" ht="14.5" spans="1:27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</row>
    <row r="36" ht="14.5" spans="1:27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</row>
    <row r="37" ht="14.5" spans="1:27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</row>
    <row r="38" ht="14.5" spans="26:27">
      <c r="Z38" s="18"/>
      <c r="AA38" s="18"/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H12"/>
  <sheetViews>
    <sheetView workbookViewId="0">
      <selection activeCell="H5" sqref="H5"/>
    </sheetView>
  </sheetViews>
  <sheetFormatPr defaultColWidth="8.72727272727273" defaultRowHeight="14" outlineLevelCol="7"/>
  <sheetData>
    <row r="1" spans="3:8">
      <c r="C1" s="1" t="s">
        <v>45</v>
      </c>
      <c r="D1" s="13"/>
      <c r="E1" s="15"/>
      <c r="F1" s="15"/>
      <c r="G1" s="2" t="s">
        <v>46</v>
      </c>
      <c r="H1" s="14"/>
    </row>
    <row r="2" spans="3:8">
      <c r="C2" s="9" t="s">
        <v>70</v>
      </c>
      <c r="D2" s="9" t="s">
        <v>71</v>
      </c>
      <c r="E2" s="15"/>
      <c r="F2" s="15"/>
      <c r="G2" s="9" t="s">
        <v>70</v>
      </c>
      <c r="H2" s="9" t="s">
        <v>71</v>
      </c>
    </row>
    <row r="3" spans="3:8">
      <c r="C3" s="9">
        <v>0.578</v>
      </c>
      <c r="D3" s="9">
        <v>0.534</v>
      </c>
      <c r="E3" s="15"/>
      <c r="F3" s="15"/>
      <c r="G3" s="9">
        <v>0.527</v>
      </c>
      <c r="H3" s="9">
        <v>0.481</v>
      </c>
    </row>
    <row r="4" spans="3:8">
      <c r="C4" s="9">
        <v>0.578</v>
      </c>
      <c r="D4" s="9">
        <v>0.53</v>
      </c>
      <c r="E4" s="15"/>
      <c r="F4" s="15"/>
      <c r="G4" s="9">
        <v>0.572</v>
      </c>
      <c r="H4" s="9">
        <v>0.501</v>
      </c>
    </row>
    <row r="5" spans="3:8">
      <c r="C5" s="9">
        <v>0.549</v>
      </c>
      <c r="D5" s="9">
        <v>0.547</v>
      </c>
      <c r="E5" s="15"/>
      <c r="F5" s="15"/>
      <c r="G5" s="9">
        <v>0.477</v>
      </c>
      <c r="H5" s="9">
        <v>0.424</v>
      </c>
    </row>
    <row r="6" spans="3:8">
      <c r="C6" s="9">
        <v>0.57</v>
      </c>
      <c r="D6" s="9">
        <v>0.537</v>
      </c>
      <c r="E6" s="15"/>
      <c r="F6" s="15"/>
      <c r="G6" s="9">
        <v>0.448</v>
      </c>
      <c r="H6" s="9">
        <v>0.379</v>
      </c>
    </row>
    <row r="7" spans="3:8">
      <c r="C7" s="9">
        <v>0.613</v>
      </c>
      <c r="D7" s="9">
        <v>0.524</v>
      </c>
      <c r="E7" s="15"/>
      <c r="F7" s="15"/>
      <c r="G7" s="9">
        <v>0.56</v>
      </c>
      <c r="H7" s="9">
        <v>0.525</v>
      </c>
    </row>
    <row r="8" spans="3:8">
      <c r="C8" s="15"/>
      <c r="D8" s="15"/>
      <c r="E8" s="15"/>
      <c r="F8" s="15"/>
      <c r="G8" s="9">
        <v>0.739</v>
      </c>
      <c r="H8" s="9">
        <v>0.682</v>
      </c>
    </row>
    <row r="9" spans="3:8">
      <c r="C9" s="15"/>
      <c r="D9" s="15"/>
      <c r="E9" s="15"/>
      <c r="F9" s="15"/>
      <c r="G9" s="9">
        <v>0.619</v>
      </c>
      <c r="H9" s="9">
        <v>0.577</v>
      </c>
    </row>
    <row r="10" spans="3:8">
      <c r="C10" s="15"/>
      <c r="D10" s="15"/>
      <c r="E10" s="15"/>
      <c r="F10" s="15"/>
      <c r="G10" s="9">
        <v>0.639</v>
      </c>
      <c r="H10" s="9">
        <v>0.569</v>
      </c>
    </row>
    <row r="11" spans="5:8">
      <c r="E11" s="15"/>
      <c r="F11" s="15"/>
      <c r="G11" s="9">
        <v>0.57</v>
      </c>
      <c r="H11" s="9">
        <v>0.516</v>
      </c>
    </row>
    <row r="12" spans="5:6">
      <c r="E12" s="15"/>
      <c r="F12" s="15"/>
    </row>
  </sheetData>
  <mergeCells count="2">
    <mergeCell ref="C1:D1"/>
    <mergeCell ref="G1:H1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H12"/>
  <sheetViews>
    <sheetView workbookViewId="0">
      <selection activeCell="H9" sqref="H9"/>
    </sheetView>
  </sheetViews>
  <sheetFormatPr defaultColWidth="8.72727272727273" defaultRowHeight="14" outlineLevelCol="7"/>
  <sheetData>
    <row r="1" spans="3:8">
      <c r="C1" s="1" t="s">
        <v>45</v>
      </c>
      <c r="D1" s="13"/>
      <c r="E1" s="15"/>
      <c r="F1" s="15"/>
      <c r="G1" s="2" t="s">
        <v>46</v>
      </c>
      <c r="H1" s="14"/>
    </row>
    <row r="2" spans="3:8">
      <c r="C2" s="9" t="s">
        <v>70</v>
      </c>
      <c r="D2" s="9" t="s">
        <v>71</v>
      </c>
      <c r="E2" s="15"/>
      <c r="F2" s="15"/>
      <c r="G2" s="9" t="s">
        <v>70</v>
      </c>
      <c r="H2" s="9" t="s">
        <v>71</v>
      </c>
    </row>
    <row r="3" spans="3:8">
      <c r="C3" s="9">
        <v>0.774</v>
      </c>
      <c r="D3" s="9">
        <v>0.764</v>
      </c>
      <c r="E3" s="15"/>
      <c r="F3" s="15"/>
      <c r="G3" s="9">
        <v>0.828</v>
      </c>
      <c r="H3" s="9">
        <v>0.802</v>
      </c>
    </row>
    <row r="4" spans="3:8">
      <c r="C4" s="9">
        <v>0.826</v>
      </c>
      <c r="D4" s="9">
        <v>0.801</v>
      </c>
      <c r="E4" s="15"/>
      <c r="F4" s="15"/>
      <c r="G4" s="9">
        <v>0.831</v>
      </c>
      <c r="H4" s="9">
        <v>0.806</v>
      </c>
    </row>
    <row r="5" spans="3:8">
      <c r="C5" s="9">
        <v>0.817</v>
      </c>
      <c r="D5" s="9">
        <v>0.811</v>
      </c>
      <c r="E5" s="15"/>
      <c r="F5" s="15"/>
      <c r="G5" s="9">
        <v>0.839</v>
      </c>
      <c r="H5" s="9">
        <v>0.808</v>
      </c>
    </row>
    <row r="6" spans="3:8">
      <c r="C6" s="9">
        <v>0.826</v>
      </c>
      <c r="D6" s="9">
        <v>0.813</v>
      </c>
      <c r="E6" s="15"/>
      <c r="F6" s="15"/>
      <c r="G6" s="9">
        <v>0.827</v>
      </c>
      <c r="H6" s="9">
        <v>0.8</v>
      </c>
    </row>
    <row r="7" spans="3:8">
      <c r="C7" s="9">
        <v>0.838</v>
      </c>
      <c r="D7" s="9">
        <v>0.797</v>
      </c>
      <c r="E7" s="15"/>
      <c r="F7" s="15"/>
      <c r="G7" s="9">
        <v>0.805</v>
      </c>
      <c r="H7" s="9">
        <v>0.782</v>
      </c>
    </row>
    <row r="8" spans="3:8">
      <c r="C8" s="9">
        <v>0.847</v>
      </c>
      <c r="D8" s="9">
        <v>0.81</v>
      </c>
      <c r="E8" s="15"/>
      <c r="F8" s="15"/>
      <c r="G8" s="9">
        <v>0.776</v>
      </c>
      <c r="H8" s="9">
        <v>0.759</v>
      </c>
    </row>
    <row r="9" spans="3:8">
      <c r="C9" s="15"/>
      <c r="D9" s="15"/>
      <c r="E9" s="15"/>
      <c r="F9" s="15"/>
      <c r="G9" s="9">
        <v>0.825</v>
      </c>
      <c r="H9" s="9">
        <v>0.801</v>
      </c>
    </row>
    <row r="10" spans="3:8">
      <c r="C10" s="15"/>
      <c r="D10" s="15"/>
      <c r="E10" s="15"/>
      <c r="F10" s="15"/>
      <c r="G10" s="9">
        <v>0.845</v>
      </c>
      <c r="H10" s="9">
        <v>0.824</v>
      </c>
    </row>
    <row r="11" spans="3:8">
      <c r="C11" s="15"/>
      <c r="D11" s="15"/>
      <c r="E11" s="15"/>
      <c r="F11" s="15"/>
      <c r="G11" s="9">
        <v>0.857</v>
      </c>
      <c r="H11" s="9">
        <v>0.828</v>
      </c>
    </row>
    <row r="12" spans="3:6">
      <c r="C12" s="15"/>
      <c r="D12" s="15"/>
      <c r="E12" s="15"/>
      <c r="F12" s="15"/>
    </row>
  </sheetData>
  <mergeCells count="2">
    <mergeCell ref="C1:D1"/>
    <mergeCell ref="G1:H1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11"/>
  <sheetViews>
    <sheetView workbookViewId="0">
      <selection activeCell="G3" sqref="G3:G11"/>
    </sheetView>
  </sheetViews>
  <sheetFormatPr defaultColWidth="8.72727272727273" defaultRowHeight="14" outlineLevelCol="6"/>
  <sheetData>
    <row r="1" spans="2:7">
      <c r="B1" s="1" t="s">
        <v>45</v>
      </c>
      <c r="C1" s="13"/>
      <c r="F1" s="2" t="s">
        <v>46</v>
      </c>
      <c r="G1" s="14"/>
    </row>
    <row r="2" spans="2:7">
      <c r="B2" s="11" t="s">
        <v>70</v>
      </c>
      <c r="C2" s="11" t="s">
        <v>71</v>
      </c>
      <c r="F2" s="9" t="s">
        <v>70</v>
      </c>
      <c r="G2" s="9" t="s">
        <v>71</v>
      </c>
    </row>
    <row r="3" spans="2:7">
      <c r="B3" s="11">
        <v>1.92</v>
      </c>
      <c r="C3" s="11">
        <v>1.561</v>
      </c>
      <c r="F3" s="9">
        <v>2.901</v>
      </c>
      <c r="G3" s="9">
        <v>1.992</v>
      </c>
    </row>
    <row r="4" spans="2:7">
      <c r="B4" s="11">
        <v>1.803</v>
      </c>
      <c r="C4" s="11">
        <v>1.53</v>
      </c>
      <c r="F4" s="9">
        <v>2.212</v>
      </c>
      <c r="G4" s="9">
        <v>1.507</v>
      </c>
    </row>
    <row r="5" spans="2:7">
      <c r="B5" s="11">
        <v>1.343</v>
      </c>
      <c r="C5" s="11">
        <v>1.272</v>
      </c>
      <c r="F5" s="9">
        <v>2.293</v>
      </c>
      <c r="G5" s="9">
        <v>1.416</v>
      </c>
    </row>
    <row r="6" spans="2:7">
      <c r="B6" s="11">
        <v>1.405</v>
      </c>
      <c r="C6" s="11">
        <v>1.156</v>
      </c>
      <c r="F6" s="9">
        <v>1.401</v>
      </c>
      <c r="G6" s="9">
        <v>0.992</v>
      </c>
    </row>
    <row r="7" spans="2:7">
      <c r="B7" s="11">
        <v>3.429</v>
      </c>
      <c r="C7" s="11">
        <v>1.966</v>
      </c>
      <c r="F7" s="9">
        <v>1.419</v>
      </c>
      <c r="G7" s="9">
        <v>1.186</v>
      </c>
    </row>
    <row r="8" spans="6:7">
      <c r="F8" s="9">
        <v>2.466</v>
      </c>
      <c r="G8" s="9">
        <v>1.799</v>
      </c>
    </row>
    <row r="9" spans="6:7">
      <c r="F9" s="9">
        <v>1.994</v>
      </c>
      <c r="G9" s="9">
        <v>1.673</v>
      </c>
    </row>
    <row r="10" spans="6:7">
      <c r="F10" s="9">
        <v>2.667</v>
      </c>
      <c r="G10" s="9">
        <v>1.677</v>
      </c>
    </row>
    <row r="11" spans="6:7">
      <c r="F11" s="9">
        <v>1.581</v>
      </c>
      <c r="G11" s="9">
        <v>0.962</v>
      </c>
    </row>
  </sheetData>
  <mergeCells count="2">
    <mergeCell ref="B1:C1"/>
    <mergeCell ref="F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8"/>
  <sheetViews>
    <sheetView topLeftCell="C67" workbookViewId="0">
      <selection activeCell="J2" sqref="B2:J2"/>
    </sheetView>
  </sheetViews>
  <sheetFormatPr defaultColWidth="8.72727272727273" defaultRowHeight="14"/>
  <sheetData>
    <row r="1" spans="1:21">
      <c r="A1" s="50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/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3"/>
    </row>
    <row r="2" spans="1:21">
      <c r="A2" s="50">
        <v>-2</v>
      </c>
      <c r="B2" s="3">
        <v>51.94</v>
      </c>
      <c r="C2" s="3">
        <v>47.23</v>
      </c>
      <c r="D2" s="3">
        <v>41.24</v>
      </c>
      <c r="E2" s="3">
        <v>42.17</v>
      </c>
      <c r="F2" s="3">
        <v>42.44</v>
      </c>
      <c r="G2" s="3">
        <v>50.9</v>
      </c>
      <c r="H2" s="3">
        <v>39.81</v>
      </c>
      <c r="I2" s="3">
        <v>43.54</v>
      </c>
      <c r="J2" s="3">
        <v>34.45</v>
      </c>
      <c r="K2" s="3"/>
      <c r="L2" s="3">
        <v>36.377</v>
      </c>
      <c r="M2" s="3">
        <v>35.89</v>
      </c>
      <c r="N2" s="3">
        <v>36.49</v>
      </c>
      <c r="O2" s="3">
        <v>46.86</v>
      </c>
      <c r="P2" s="3">
        <v>41.86</v>
      </c>
      <c r="Q2" s="3">
        <v>46.697</v>
      </c>
      <c r="R2" s="3">
        <v>32.79</v>
      </c>
      <c r="S2" s="3">
        <v>41.64</v>
      </c>
      <c r="T2" s="3">
        <v>55.77</v>
      </c>
      <c r="U2" s="3"/>
    </row>
    <row r="3" spans="1:21">
      <c r="A3" s="50">
        <v>-1</v>
      </c>
      <c r="B3" s="3">
        <v>52.31</v>
      </c>
      <c r="C3" s="3">
        <v>46.2</v>
      </c>
      <c r="D3" s="3">
        <v>40.94</v>
      </c>
      <c r="E3" s="3">
        <v>43.04</v>
      </c>
      <c r="F3" s="3">
        <v>42.53</v>
      </c>
      <c r="G3" s="3">
        <v>51.26</v>
      </c>
      <c r="H3" s="3">
        <v>40.03</v>
      </c>
      <c r="I3" s="3">
        <v>43.69</v>
      </c>
      <c r="J3" s="3">
        <v>35.89</v>
      </c>
      <c r="K3" s="3"/>
      <c r="L3" s="3">
        <v>36.997</v>
      </c>
      <c r="M3" s="3">
        <v>36.12</v>
      </c>
      <c r="N3" s="3">
        <v>36.67</v>
      </c>
      <c r="O3" s="3">
        <v>46.89</v>
      </c>
      <c r="P3" s="3">
        <v>42.11</v>
      </c>
      <c r="Q3" s="3">
        <v>47.683</v>
      </c>
      <c r="R3" s="3">
        <v>32.97</v>
      </c>
      <c r="S3" s="3">
        <v>42</v>
      </c>
      <c r="T3" s="3">
        <v>56.19</v>
      </c>
      <c r="U3" s="3"/>
    </row>
    <row r="4" spans="1:21">
      <c r="A4" s="50">
        <v>0</v>
      </c>
      <c r="B4" s="3">
        <v>52.78</v>
      </c>
      <c r="C4" s="3">
        <v>47.53</v>
      </c>
      <c r="D4" s="3">
        <v>41.57</v>
      </c>
      <c r="E4" s="3">
        <v>42.06</v>
      </c>
      <c r="F4" s="3">
        <v>44</v>
      </c>
      <c r="G4" s="3">
        <v>51.55</v>
      </c>
      <c r="H4" s="3">
        <v>40.26</v>
      </c>
      <c r="I4" s="3">
        <v>43.85</v>
      </c>
      <c r="J4" s="3">
        <v>35.39</v>
      </c>
      <c r="K4" s="3"/>
      <c r="L4" s="3">
        <v>37.297</v>
      </c>
      <c r="M4" s="3">
        <v>36.5</v>
      </c>
      <c r="N4" s="3">
        <v>36.97</v>
      </c>
      <c r="O4" s="3">
        <v>47.14</v>
      </c>
      <c r="P4" s="3">
        <v>42.78</v>
      </c>
      <c r="Q4" s="3">
        <v>48.583</v>
      </c>
      <c r="R4" s="3">
        <v>33.22</v>
      </c>
      <c r="S4" s="3">
        <v>42.38</v>
      </c>
      <c r="T4" s="3">
        <v>56.54</v>
      </c>
      <c r="U4" s="3"/>
    </row>
    <row r="5" spans="1:21">
      <c r="A5" s="50">
        <v>1</v>
      </c>
      <c r="B5" s="3">
        <v>54.1</v>
      </c>
      <c r="C5" s="3">
        <v>47.57</v>
      </c>
      <c r="D5" s="3">
        <v>41.97</v>
      </c>
      <c r="E5" s="3">
        <v>40.51</v>
      </c>
      <c r="F5" s="3">
        <v>43.35</v>
      </c>
      <c r="G5" s="3">
        <v>50.95</v>
      </c>
      <c r="H5" s="3">
        <v>38.19</v>
      </c>
      <c r="I5" s="3">
        <v>43.47</v>
      </c>
      <c r="J5" s="3">
        <v>35.03</v>
      </c>
      <c r="K5" s="3"/>
      <c r="L5" s="3">
        <v>36.147</v>
      </c>
      <c r="M5" s="3">
        <v>36.99</v>
      </c>
      <c r="N5" s="3">
        <v>36.98</v>
      </c>
      <c r="O5" s="3">
        <v>47.35</v>
      </c>
      <c r="P5" s="3">
        <v>42.42</v>
      </c>
      <c r="Q5" s="3">
        <v>47.953</v>
      </c>
      <c r="R5" s="3">
        <v>33.53</v>
      </c>
      <c r="S5" s="3">
        <v>42.9</v>
      </c>
      <c r="T5" s="3">
        <v>55.11</v>
      </c>
      <c r="U5" s="3"/>
    </row>
    <row r="6" spans="1:21">
      <c r="A6" s="50">
        <v>2</v>
      </c>
      <c r="B6" s="3">
        <v>54.32</v>
      </c>
      <c r="C6" s="3">
        <v>48.28</v>
      </c>
      <c r="D6" s="3">
        <v>42.23</v>
      </c>
      <c r="E6" s="3">
        <v>42.06</v>
      </c>
      <c r="F6" s="3">
        <v>43.25</v>
      </c>
      <c r="G6" s="3">
        <v>51.11</v>
      </c>
      <c r="H6" s="3">
        <v>38.56</v>
      </c>
      <c r="I6" s="3">
        <v>45.67</v>
      </c>
      <c r="J6" s="3">
        <v>35.07</v>
      </c>
      <c r="K6" s="3"/>
      <c r="L6" s="3">
        <v>35.667</v>
      </c>
      <c r="M6" s="3">
        <v>37</v>
      </c>
      <c r="N6" s="3">
        <v>37.63</v>
      </c>
      <c r="O6" s="3">
        <v>47.38</v>
      </c>
      <c r="P6" s="3">
        <v>42.75</v>
      </c>
      <c r="Q6" s="3">
        <v>48.003</v>
      </c>
      <c r="R6" s="3">
        <v>33.77</v>
      </c>
      <c r="S6" s="3">
        <v>42.28</v>
      </c>
      <c r="T6" s="3">
        <v>55.88</v>
      </c>
      <c r="U6" s="3"/>
    </row>
    <row r="7" spans="1:21">
      <c r="A7" s="50">
        <v>3</v>
      </c>
      <c r="B7" s="3">
        <v>55.46</v>
      </c>
      <c r="C7" s="3">
        <v>48.72</v>
      </c>
      <c r="D7" s="3">
        <v>42.2</v>
      </c>
      <c r="E7" s="3">
        <v>41.69</v>
      </c>
      <c r="F7" s="3">
        <v>43.63</v>
      </c>
      <c r="G7" s="3">
        <v>52.24</v>
      </c>
      <c r="H7" s="3">
        <v>40.16</v>
      </c>
      <c r="I7" s="3">
        <v>46.33</v>
      </c>
      <c r="J7" s="3">
        <v>35.57</v>
      </c>
      <c r="K7" s="3"/>
      <c r="L7" s="3">
        <v>35.457</v>
      </c>
      <c r="M7" s="3">
        <v>37.18</v>
      </c>
      <c r="N7" s="3">
        <v>38.21</v>
      </c>
      <c r="O7" s="3">
        <v>48.4</v>
      </c>
      <c r="P7" s="3">
        <v>43.06</v>
      </c>
      <c r="Q7" s="3">
        <v>48.493</v>
      </c>
      <c r="R7" s="3">
        <v>34.73</v>
      </c>
      <c r="S7" s="3">
        <v>43.28</v>
      </c>
      <c r="T7" s="3">
        <v>56.28</v>
      </c>
      <c r="U7" s="3"/>
    </row>
    <row r="8" spans="1:21">
      <c r="A8" s="50">
        <v>4</v>
      </c>
      <c r="B8" s="3">
        <v>56.46</v>
      </c>
      <c r="C8" s="3">
        <v>49.32</v>
      </c>
      <c r="D8" s="3">
        <v>42.94</v>
      </c>
      <c r="E8" s="3">
        <v>44.17</v>
      </c>
      <c r="F8" s="3">
        <v>44.73</v>
      </c>
      <c r="G8" s="3">
        <v>52.75</v>
      </c>
      <c r="H8" s="3">
        <v>41.99</v>
      </c>
      <c r="I8" s="3">
        <v>46.77</v>
      </c>
      <c r="J8" s="3">
        <v>35.98</v>
      </c>
      <c r="K8" s="3"/>
      <c r="L8" s="3">
        <v>35.657</v>
      </c>
      <c r="M8" s="3">
        <v>37.51</v>
      </c>
      <c r="N8" s="3">
        <v>37.86</v>
      </c>
      <c r="O8" s="3">
        <v>48.47</v>
      </c>
      <c r="P8" s="3">
        <v>43.88</v>
      </c>
      <c r="Q8" s="3">
        <v>49.873</v>
      </c>
      <c r="R8" s="3">
        <v>35.18</v>
      </c>
      <c r="S8" s="3">
        <v>43.55</v>
      </c>
      <c r="T8" s="3">
        <v>56.36</v>
      </c>
      <c r="U8" s="3"/>
    </row>
    <row r="9" spans="1:21">
      <c r="A9" s="50">
        <v>5</v>
      </c>
      <c r="B9" s="3">
        <v>56.5</v>
      </c>
      <c r="C9" s="3">
        <v>49.4</v>
      </c>
      <c r="D9" s="3">
        <v>42.63</v>
      </c>
      <c r="E9" s="3">
        <v>44.82</v>
      </c>
      <c r="F9" s="3">
        <v>43.94</v>
      </c>
      <c r="G9" s="3">
        <v>53.05</v>
      </c>
      <c r="H9" s="3">
        <v>41.4</v>
      </c>
      <c r="I9" s="3">
        <v>47.12</v>
      </c>
      <c r="J9" s="3">
        <v>36.7</v>
      </c>
      <c r="K9" s="3"/>
      <c r="L9" s="3">
        <v>36.337</v>
      </c>
      <c r="M9" s="3">
        <v>38.54</v>
      </c>
      <c r="N9" s="3">
        <v>38.64</v>
      </c>
      <c r="O9" s="3">
        <v>50.14</v>
      </c>
      <c r="P9" s="3">
        <v>42.78</v>
      </c>
      <c r="Q9" s="3">
        <v>50.223</v>
      </c>
      <c r="R9" s="3">
        <v>36.24</v>
      </c>
      <c r="S9" s="3">
        <v>43.77</v>
      </c>
      <c r="T9" s="3">
        <v>56.21</v>
      </c>
      <c r="U9" s="3"/>
    </row>
    <row r="10" spans="1:21">
      <c r="A10" s="50">
        <v>6</v>
      </c>
      <c r="B10" s="3">
        <v>56.2</v>
      </c>
      <c r="C10" s="3">
        <v>50.32</v>
      </c>
      <c r="D10" s="3">
        <v>42.87</v>
      </c>
      <c r="E10" s="3">
        <v>44.8</v>
      </c>
      <c r="F10" s="3">
        <v>44.76</v>
      </c>
      <c r="G10" s="3">
        <v>53.81</v>
      </c>
      <c r="H10" s="3">
        <v>42.29</v>
      </c>
      <c r="I10" s="3">
        <v>47.54</v>
      </c>
      <c r="J10" s="3">
        <v>37.4</v>
      </c>
      <c r="K10" s="3"/>
      <c r="L10" s="3">
        <v>37.337</v>
      </c>
      <c r="M10" s="3">
        <v>38.61</v>
      </c>
      <c r="N10" s="3">
        <v>39.26</v>
      </c>
      <c r="O10" s="3">
        <v>51.2</v>
      </c>
      <c r="P10" s="3">
        <v>43.74</v>
      </c>
      <c r="Q10" s="3">
        <v>50.433</v>
      </c>
      <c r="R10" s="3">
        <v>37.28</v>
      </c>
      <c r="S10" s="3">
        <v>44</v>
      </c>
      <c r="T10" s="3">
        <v>56.4</v>
      </c>
      <c r="U10" s="3"/>
    </row>
    <row r="11" spans="1:21">
      <c r="A11" s="50">
        <v>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>
      <c r="A12" s="50">
        <v>8</v>
      </c>
      <c r="B12" s="3">
        <v>56.41</v>
      </c>
      <c r="C12" s="3">
        <v>50.31</v>
      </c>
      <c r="D12" s="3">
        <v>42.82</v>
      </c>
      <c r="E12" s="3">
        <v>46.44</v>
      </c>
      <c r="F12" s="3">
        <v>46.15</v>
      </c>
      <c r="G12" s="3">
        <v>54.21</v>
      </c>
      <c r="H12" s="3">
        <v>42.63</v>
      </c>
      <c r="I12" s="3">
        <v>48.56</v>
      </c>
      <c r="J12" s="3">
        <v>37.99</v>
      </c>
      <c r="K12" s="3"/>
      <c r="L12" s="3">
        <v>37.337</v>
      </c>
      <c r="M12" s="3">
        <v>39.56</v>
      </c>
      <c r="N12" s="3">
        <v>41.17</v>
      </c>
      <c r="O12" s="3">
        <v>51.64</v>
      </c>
      <c r="P12" s="3">
        <v>43.79</v>
      </c>
      <c r="Q12" s="3">
        <v>51.033</v>
      </c>
      <c r="R12" s="3">
        <v>40.28</v>
      </c>
      <c r="S12" s="3">
        <v>45.24</v>
      </c>
      <c r="T12" s="3">
        <v>58.2</v>
      </c>
      <c r="U12" s="3"/>
    </row>
    <row r="13" spans="1:21">
      <c r="A13" s="50">
        <v>9</v>
      </c>
      <c r="B13" s="3">
        <v>55.07</v>
      </c>
      <c r="C13" s="3">
        <v>50.31</v>
      </c>
      <c r="D13" s="3">
        <v>42.72</v>
      </c>
      <c r="E13" s="3">
        <v>47.04</v>
      </c>
      <c r="F13" s="3">
        <v>48.48</v>
      </c>
      <c r="G13" s="3">
        <v>54.57</v>
      </c>
      <c r="H13" s="3">
        <v>43.16</v>
      </c>
      <c r="I13" s="3">
        <v>49.21</v>
      </c>
      <c r="J13" s="3">
        <v>39.67</v>
      </c>
      <c r="K13" s="3"/>
      <c r="L13" s="3">
        <v>38.167</v>
      </c>
      <c r="M13" s="3">
        <v>40.56</v>
      </c>
      <c r="N13" s="3">
        <v>42.19</v>
      </c>
      <c r="O13" s="3">
        <v>52.32</v>
      </c>
      <c r="P13" s="3">
        <v>43.41</v>
      </c>
      <c r="Q13" s="3">
        <v>50.883</v>
      </c>
      <c r="R13" s="3">
        <v>40.69</v>
      </c>
      <c r="S13" s="3">
        <v>45.8</v>
      </c>
      <c r="T13" s="3">
        <v>58.37</v>
      </c>
      <c r="U13" s="3"/>
    </row>
    <row r="14" spans="1:21">
      <c r="A14" s="50">
        <v>10</v>
      </c>
      <c r="B14" s="3">
        <v>55.56</v>
      </c>
      <c r="C14" s="3">
        <v>50.67</v>
      </c>
      <c r="D14" s="3">
        <v>42.73</v>
      </c>
      <c r="E14" s="3">
        <v>48.41</v>
      </c>
      <c r="F14" s="3">
        <v>48.59</v>
      </c>
      <c r="G14" s="3">
        <v>55.01</v>
      </c>
      <c r="H14" s="3">
        <v>42.89</v>
      </c>
      <c r="I14" s="3">
        <v>49.78</v>
      </c>
      <c r="J14" s="3">
        <v>39.87</v>
      </c>
      <c r="K14" s="3"/>
      <c r="L14" s="3">
        <v>40.127</v>
      </c>
      <c r="M14" s="3">
        <v>40.26</v>
      </c>
      <c r="N14" s="3">
        <v>42.77</v>
      </c>
      <c r="O14" s="3">
        <v>53.87</v>
      </c>
      <c r="P14" s="3">
        <v>44.48</v>
      </c>
      <c r="Q14" s="3">
        <v>50.903</v>
      </c>
      <c r="R14" s="3">
        <v>41.15</v>
      </c>
      <c r="S14" s="3">
        <v>45.49</v>
      </c>
      <c r="T14" s="3">
        <v>57.96</v>
      </c>
      <c r="U14" s="3"/>
    </row>
    <row r="15" spans="1:21">
      <c r="A15" s="50">
        <v>11</v>
      </c>
      <c r="B15" s="3">
        <v>54.67</v>
      </c>
      <c r="C15" s="3">
        <v>51.27</v>
      </c>
      <c r="D15" s="3">
        <v>43.24</v>
      </c>
      <c r="E15" s="3">
        <v>47.51</v>
      </c>
      <c r="F15" s="3">
        <v>48.84</v>
      </c>
      <c r="G15" s="3">
        <v>55.9</v>
      </c>
      <c r="H15" s="3">
        <v>43.04</v>
      </c>
      <c r="I15" s="3">
        <v>50.37</v>
      </c>
      <c r="J15" s="3">
        <v>39.71</v>
      </c>
      <c r="K15" s="3"/>
      <c r="L15" s="3">
        <v>40.647</v>
      </c>
      <c r="M15" s="3">
        <v>40.37</v>
      </c>
      <c r="N15" s="3">
        <v>43.54</v>
      </c>
      <c r="O15" s="3">
        <v>53.8</v>
      </c>
      <c r="P15" s="3">
        <v>45.46</v>
      </c>
      <c r="Q15" s="3">
        <v>51.533</v>
      </c>
      <c r="R15" s="3">
        <v>41.92</v>
      </c>
      <c r="S15" s="3">
        <v>45.77</v>
      </c>
      <c r="T15" s="3">
        <v>58.76</v>
      </c>
      <c r="U15" s="3"/>
    </row>
    <row r="16" spans="1:21">
      <c r="A16" s="50">
        <v>12</v>
      </c>
      <c r="B16" s="3">
        <v>55.03</v>
      </c>
      <c r="C16" s="3">
        <v>51.24</v>
      </c>
      <c r="D16" s="3">
        <v>43.18</v>
      </c>
      <c r="E16" s="3">
        <v>49.07</v>
      </c>
      <c r="F16" s="3">
        <v>47.25</v>
      </c>
      <c r="G16" s="3">
        <v>56.86</v>
      </c>
      <c r="H16" s="3">
        <v>45.87</v>
      </c>
      <c r="I16" s="3">
        <v>50.69</v>
      </c>
      <c r="J16" s="3">
        <v>40.64</v>
      </c>
      <c r="K16" s="3"/>
      <c r="L16" s="3">
        <v>41.477</v>
      </c>
      <c r="M16" s="3">
        <v>41.07</v>
      </c>
      <c r="N16" s="3">
        <v>44.57</v>
      </c>
      <c r="O16" s="3">
        <v>53.87</v>
      </c>
      <c r="P16" s="3">
        <v>46.1</v>
      </c>
      <c r="Q16" s="3">
        <v>51.933</v>
      </c>
      <c r="R16" s="3">
        <v>44.07</v>
      </c>
      <c r="S16" s="3">
        <v>46.5</v>
      </c>
      <c r="T16" s="3">
        <v>59.46</v>
      </c>
      <c r="U16" s="3"/>
    </row>
    <row r="17" spans="1:21">
      <c r="A17" s="50">
        <v>13</v>
      </c>
      <c r="B17" s="3">
        <v>55.69</v>
      </c>
      <c r="C17" s="3">
        <v>51.12</v>
      </c>
      <c r="D17" s="3">
        <v>42.46</v>
      </c>
      <c r="E17" s="3">
        <v>50.02</v>
      </c>
      <c r="F17" s="3">
        <v>49.81</v>
      </c>
      <c r="G17" s="3">
        <v>57.36</v>
      </c>
      <c r="H17" s="3">
        <v>44.6</v>
      </c>
      <c r="I17" s="3">
        <v>50.28</v>
      </c>
      <c r="J17" s="3">
        <v>40.89</v>
      </c>
      <c r="K17" s="3"/>
      <c r="L17" s="3">
        <v>42.407</v>
      </c>
      <c r="M17" s="3">
        <v>41.04</v>
      </c>
      <c r="N17" s="3">
        <v>45.13</v>
      </c>
      <c r="O17" s="3">
        <v>54.73</v>
      </c>
      <c r="P17" s="3">
        <v>46.76</v>
      </c>
      <c r="Q17" s="3">
        <v>52.093</v>
      </c>
      <c r="R17" s="3">
        <v>45.27</v>
      </c>
      <c r="S17" s="3">
        <v>46.81</v>
      </c>
      <c r="T17" s="3">
        <v>60.33</v>
      </c>
      <c r="U17" s="3"/>
    </row>
    <row r="18" spans="1:21">
      <c r="A18" s="50">
        <v>14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>
      <c r="A19" s="50">
        <v>15</v>
      </c>
      <c r="B19" s="3">
        <v>56.82</v>
      </c>
      <c r="C19" s="3">
        <v>51.06</v>
      </c>
      <c r="D19" s="3">
        <v>43.23</v>
      </c>
      <c r="E19" s="3">
        <v>51.41</v>
      </c>
      <c r="F19" s="3">
        <v>51.18</v>
      </c>
      <c r="G19" s="3">
        <v>56.58</v>
      </c>
      <c r="H19" s="3">
        <v>44.49</v>
      </c>
      <c r="I19" s="3">
        <v>51.69</v>
      </c>
      <c r="J19" s="3">
        <v>41.29</v>
      </c>
      <c r="K19" s="3"/>
      <c r="L19" s="3">
        <v>41.897</v>
      </c>
      <c r="M19" s="3">
        <v>41.86</v>
      </c>
      <c r="N19" s="3">
        <v>45.81</v>
      </c>
      <c r="O19" s="3">
        <v>54.94</v>
      </c>
      <c r="P19" s="3">
        <v>47.01</v>
      </c>
      <c r="Q19" s="3">
        <v>52.213</v>
      </c>
      <c r="R19" s="3">
        <v>44.94</v>
      </c>
      <c r="S19" s="3">
        <v>47.21</v>
      </c>
      <c r="T19" s="3">
        <v>60.27</v>
      </c>
      <c r="U19" s="3"/>
    </row>
    <row r="20" spans="1:21">
      <c r="A20" s="50">
        <v>16</v>
      </c>
      <c r="B20" s="3">
        <v>57.05</v>
      </c>
      <c r="C20" s="3">
        <v>51.05</v>
      </c>
      <c r="D20" s="3">
        <v>43.72</v>
      </c>
      <c r="E20" s="3">
        <v>50.57</v>
      </c>
      <c r="F20" s="3">
        <v>50.9</v>
      </c>
      <c r="G20" s="3">
        <v>57.01</v>
      </c>
      <c r="H20" s="3">
        <v>44.44</v>
      </c>
      <c r="I20" s="3">
        <v>52.7</v>
      </c>
      <c r="J20" s="3">
        <v>41.66</v>
      </c>
      <c r="K20" s="3"/>
      <c r="L20" s="3">
        <v>43.647</v>
      </c>
      <c r="M20" s="3">
        <v>42.11</v>
      </c>
      <c r="N20" s="3">
        <v>46.26</v>
      </c>
      <c r="O20" s="3">
        <v>55.08</v>
      </c>
      <c r="P20" s="3">
        <v>47.64</v>
      </c>
      <c r="Q20" s="3">
        <v>52.063</v>
      </c>
      <c r="R20" s="3">
        <v>45.54</v>
      </c>
      <c r="S20" s="3">
        <v>47.31</v>
      </c>
      <c r="T20" s="3">
        <v>60.41</v>
      </c>
      <c r="U20" s="3"/>
    </row>
    <row r="21" spans="1:21">
      <c r="A21" s="50">
        <v>17</v>
      </c>
      <c r="B21" s="3">
        <v>57.14</v>
      </c>
      <c r="C21" s="3">
        <v>51.71</v>
      </c>
      <c r="D21" s="3">
        <v>44.22</v>
      </c>
      <c r="E21" s="3">
        <v>50.79</v>
      </c>
      <c r="F21" s="3">
        <v>51.52</v>
      </c>
      <c r="G21" s="3">
        <v>57.35</v>
      </c>
      <c r="H21" s="3">
        <v>50.05</v>
      </c>
      <c r="I21" s="3">
        <v>52.24</v>
      </c>
      <c r="J21" s="3">
        <v>41.5</v>
      </c>
      <c r="K21" s="3"/>
      <c r="L21" s="3">
        <v>43.547</v>
      </c>
      <c r="M21" s="3">
        <v>42.34</v>
      </c>
      <c r="N21" s="3">
        <v>46.34</v>
      </c>
      <c r="O21" s="3">
        <v>55.39</v>
      </c>
      <c r="P21" s="3">
        <v>47.7</v>
      </c>
      <c r="Q21" s="3">
        <v>51.513</v>
      </c>
      <c r="R21" s="3">
        <v>46.62</v>
      </c>
      <c r="S21" s="3">
        <v>47.61</v>
      </c>
      <c r="T21" s="3">
        <v>61.16</v>
      </c>
      <c r="U21" s="3"/>
    </row>
    <row r="22" spans="1:21">
      <c r="A22" s="50">
        <v>18</v>
      </c>
      <c r="B22" s="3">
        <v>56.69</v>
      </c>
      <c r="C22" s="3">
        <v>52.05</v>
      </c>
      <c r="D22" s="3">
        <v>44.55</v>
      </c>
      <c r="E22" s="3">
        <v>50.91</v>
      </c>
      <c r="F22" s="3">
        <v>51.61</v>
      </c>
      <c r="G22" s="3">
        <v>57.67</v>
      </c>
      <c r="H22" s="3">
        <v>44.78</v>
      </c>
      <c r="I22" s="3">
        <v>54.5</v>
      </c>
      <c r="J22" s="3">
        <v>41.99</v>
      </c>
      <c r="K22" s="3"/>
      <c r="L22" s="3">
        <v>44.537</v>
      </c>
      <c r="M22" s="3">
        <v>43.06</v>
      </c>
      <c r="N22" s="3">
        <v>47.26</v>
      </c>
      <c r="O22" s="3">
        <v>55.63</v>
      </c>
      <c r="P22" s="3">
        <v>48.31</v>
      </c>
      <c r="Q22" s="3">
        <v>51.713</v>
      </c>
      <c r="R22" s="3">
        <v>48.01</v>
      </c>
      <c r="S22" s="3">
        <v>47.88</v>
      </c>
      <c r="T22" s="3">
        <v>60.72</v>
      </c>
      <c r="U22" s="3"/>
    </row>
    <row r="23" spans="1:21">
      <c r="A23" s="50">
        <v>19</v>
      </c>
      <c r="B23" s="3">
        <v>57.31</v>
      </c>
      <c r="C23" s="3">
        <v>51.87</v>
      </c>
      <c r="D23" s="3">
        <v>44.24</v>
      </c>
      <c r="E23" s="3">
        <v>51.87</v>
      </c>
      <c r="F23" s="3">
        <v>52.48</v>
      </c>
      <c r="G23" s="3">
        <v>57.86</v>
      </c>
      <c r="H23" s="3">
        <v>45.04</v>
      </c>
      <c r="I23" s="3">
        <v>54.45</v>
      </c>
      <c r="J23" s="3">
        <v>42.67</v>
      </c>
      <c r="K23" s="3"/>
      <c r="L23" s="3">
        <v>45.237</v>
      </c>
      <c r="M23" s="3">
        <v>43.14</v>
      </c>
      <c r="N23" s="3">
        <v>47.49</v>
      </c>
      <c r="O23" s="3">
        <v>55.79</v>
      </c>
      <c r="P23" s="3">
        <v>48.3</v>
      </c>
      <c r="Q23" s="3">
        <v>51.533</v>
      </c>
      <c r="R23" s="3">
        <v>48.23</v>
      </c>
      <c r="S23" s="3">
        <v>48.42</v>
      </c>
      <c r="T23" s="3">
        <v>60.5</v>
      </c>
      <c r="U23" s="3"/>
    </row>
    <row r="24" spans="1:21">
      <c r="A24" s="50">
        <v>20</v>
      </c>
      <c r="B24" s="3">
        <v>55.93</v>
      </c>
      <c r="C24" s="3">
        <v>52.04</v>
      </c>
      <c r="D24" s="3">
        <v>44.56</v>
      </c>
      <c r="E24" s="3">
        <v>51.38</v>
      </c>
      <c r="F24" s="3">
        <v>52.98</v>
      </c>
      <c r="G24" s="3">
        <v>58.04</v>
      </c>
      <c r="H24" s="3">
        <v>44.78</v>
      </c>
      <c r="I24" s="3">
        <v>54.72</v>
      </c>
      <c r="J24" s="3">
        <v>42.44</v>
      </c>
      <c r="K24" s="3"/>
      <c r="L24" s="3">
        <v>45.377</v>
      </c>
      <c r="M24" s="3">
        <v>43.77</v>
      </c>
      <c r="N24" s="3">
        <v>48.09</v>
      </c>
      <c r="O24" s="3">
        <v>56.12</v>
      </c>
      <c r="P24" s="3">
        <v>48.31</v>
      </c>
      <c r="Q24" s="3">
        <v>51.603</v>
      </c>
      <c r="R24" s="3">
        <v>48.69</v>
      </c>
      <c r="S24" s="3">
        <v>48.19</v>
      </c>
      <c r="T24" s="3">
        <v>60.52</v>
      </c>
      <c r="U24" s="3"/>
    </row>
    <row r="25" spans="1:21">
      <c r="A25" s="50">
        <v>21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>
      <c r="A26" s="50">
        <v>22</v>
      </c>
      <c r="B26" s="3">
        <v>55.71</v>
      </c>
      <c r="C26" s="3">
        <v>51.64</v>
      </c>
      <c r="D26" s="3">
        <v>44.62</v>
      </c>
      <c r="E26" s="3">
        <v>51.43</v>
      </c>
      <c r="F26" s="3">
        <v>54.27</v>
      </c>
      <c r="G26" s="3">
        <v>57.86</v>
      </c>
      <c r="H26" s="3">
        <v>44.89</v>
      </c>
      <c r="I26" s="3">
        <v>54.99</v>
      </c>
      <c r="J26" s="3">
        <v>42.62</v>
      </c>
      <c r="K26" s="3"/>
      <c r="L26" s="3">
        <v>46.297</v>
      </c>
      <c r="M26" s="3">
        <v>44.17</v>
      </c>
      <c r="N26" s="3">
        <v>48.92</v>
      </c>
      <c r="O26" s="3">
        <v>56.5</v>
      </c>
      <c r="P26" s="3">
        <v>49.07</v>
      </c>
      <c r="Q26" s="3">
        <v>52.353</v>
      </c>
      <c r="R26" s="3">
        <v>48.85</v>
      </c>
      <c r="S26" s="3">
        <v>48.19</v>
      </c>
      <c r="T26" s="3">
        <v>61.67</v>
      </c>
      <c r="U26" s="3"/>
    </row>
    <row r="27" spans="1:21">
      <c r="A27" s="50">
        <v>23</v>
      </c>
      <c r="B27" s="3">
        <v>55.99</v>
      </c>
      <c r="C27" s="3">
        <v>52.39</v>
      </c>
      <c r="D27" s="3">
        <v>44.59</v>
      </c>
      <c r="E27" s="3">
        <v>51.95</v>
      </c>
      <c r="F27" s="3">
        <v>53.53</v>
      </c>
      <c r="G27" s="3">
        <v>58.33</v>
      </c>
      <c r="H27" s="3">
        <v>45.01</v>
      </c>
      <c r="I27" s="3">
        <v>56.19</v>
      </c>
      <c r="J27" s="3">
        <v>42.85</v>
      </c>
      <c r="K27" s="3"/>
      <c r="L27" s="3">
        <v>46.547</v>
      </c>
      <c r="M27" s="3">
        <v>44.25</v>
      </c>
      <c r="N27" s="3">
        <v>48.53</v>
      </c>
      <c r="O27" s="3">
        <v>56.69</v>
      </c>
      <c r="P27" s="3">
        <v>49.1</v>
      </c>
      <c r="Q27" s="3">
        <v>51.703</v>
      </c>
      <c r="R27" s="3">
        <v>50.45</v>
      </c>
      <c r="S27" s="3">
        <v>48.89</v>
      </c>
      <c r="T27" s="3">
        <v>62.75</v>
      </c>
      <c r="U27" s="3"/>
    </row>
    <row r="28" spans="1:21">
      <c r="A28" s="50">
        <v>24</v>
      </c>
      <c r="B28" s="3">
        <v>56.07</v>
      </c>
      <c r="C28" s="3">
        <v>52.9</v>
      </c>
      <c r="D28" s="3">
        <v>44.85</v>
      </c>
      <c r="E28" s="3">
        <v>52.62</v>
      </c>
      <c r="F28" s="3">
        <v>53.84</v>
      </c>
      <c r="G28" s="3">
        <v>58.37</v>
      </c>
      <c r="H28" s="3">
        <v>45.04</v>
      </c>
      <c r="I28" s="3">
        <v>56.26</v>
      </c>
      <c r="J28" s="3">
        <v>43.25</v>
      </c>
      <c r="K28" s="3"/>
      <c r="L28" s="3">
        <v>46.607</v>
      </c>
      <c r="M28" s="3">
        <v>45.03</v>
      </c>
      <c r="N28" s="3">
        <v>49.47</v>
      </c>
      <c r="O28" s="3">
        <v>57.11</v>
      </c>
      <c r="P28" s="3">
        <v>48.98</v>
      </c>
      <c r="Q28" s="3">
        <v>52.433</v>
      </c>
      <c r="R28" s="3">
        <v>52.72</v>
      </c>
      <c r="S28" s="3">
        <v>50.32</v>
      </c>
      <c r="T28" s="3">
        <v>63.2</v>
      </c>
      <c r="U28" s="3"/>
    </row>
    <row r="29" spans="1:21">
      <c r="A29" s="50">
        <v>25</v>
      </c>
      <c r="B29" s="3">
        <v>56.4</v>
      </c>
      <c r="C29" s="3">
        <v>53.25</v>
      </c>
      <c r="D29" s="3">
        <v>44.68</v>
      </c>
      <c r="E29" s="3">
        <v>51.65</v>
      </c>
      <c r="F29" s="3">
        <v>55.48</v>
      </c>
      <c r="G29" s="3">
        <v>58.69</v>
      </c>
      <c r="H29" s="3">
        <v>45.29</v>
      </c>
      <c r="I29" s="3">
        <v>56.55</v>
      </c>
      <c r="J29" s="3">
        <v>45.38</v>
      </c>
      <c r="K29" s="3"/>
      <c r="L29" s="3">
        <v>46.527</v>
      </c>
      <c r="M29" s="3">
        <v>45.3</v>
      </c>
      <c r="N29" s="3">
        <v>50.01</v>
      </c>
      <c r="O29" s="3">
        <v>57.5</v>
      </c>
      <c r="P29" s="3">
        <v>48.84</v>
      </c>
      <c r="Q29" s="3">
        <v>52.883</v>
      </c>
      <c r="R29" s="3">
        <v>53.46</v>
      </c>
      <c r="S29" s="3">
        <v>50.28</v>
      </c>
      <c r="T29" s="3">
        <v>63.08</v>
      </c>
      <c r="U29" s="3"/>
    </row>
    <row r="30" spans="1:21">
      <c r="A30" s="50">
        <v>26</v>
      </c>
      <c r="B30" s="3">
        <v>57.89</v>
      </c>
      <c r="C30" s="3">
        <v>53.05</v>
      </c>
      <c r="D30" s="3">
        <v>45.15</v>
      </c>
      <c r="E30" s="3">
        <v>51.92</v>
      </c>
      <c r="F30" s="3">
        <v>55.86</v>
      </c>
      <c r="G30" s="3">
        <v>58.89</v>
      </c>
      <c r="H30" s="3">
        <v>45.68</v>
      </c>
      <c r="I30" s="3">
        <v>56.88</v>
      </c>
      <c r="J30" s="3">
        <v>45.63</v>
      </c>
      <c r="K30" s="3"/>
      <c r="L30" s="3">
        <v>47.107</v>
      </c>
      <c r="M30" s="3">
        <v>45.56</v>
      </c>
      <c r="N30" s="3">
        <v>49.82</v>
      </c>
      <c r="O30" s="3">
        <v>57.81</v>
      </c>
      <c r="P30" s="3">
        <v>50.07</v>
      </c>
      <c r="Q30" s="3">
        <v>52.223</v>
      </c>
      <c r="R30" s="3">
        <v>53.85</v>
      </c>
      <c r="S30" s="3">
        <v>50.42</v>
      </c>
      <c r="T30" s="3">
        <v>62.86</v>
      </c>
      <c r="U30" s="3"/>
    </row>
    <row r="31" spans="1:21">
      <c r="A31" s="50">
        <v>27</v>
      </c>
      <c r="B31" s="3">
        <v>56.9</v>
      </c>
      <c r="C31" s="3">
        <v>53.21</v>
      </c>
      <c r="D31" s="3">
        <v>45.67</v>
      </c>
      <c r="E31" s="3">
        <v>53.61</v>
      </c>
      <c r="F31" s="3">
        <v>56.69</v>
      </c>
      <c r="G31" s="3">
        <v>59.23</v>
      </c>
      <c r="H31" s="3">
        <v>46.01</v>
      </c>
      <c r="I31" s="3">
        <v>57.35</v>
      </c>
      <c r="J31" s="3">
        <v>45.27</v>
      </c>
      <c r="K31" s="3"/>
      <c r="L31" s="3">
        <v>47.507</v>
      </c>
      <c r="M31" s="3">
        <v>45.85</v>
      </c>
      <c r="N31" s="3">
        <v>49.81</v>
      </c>
      <c r="O31" s="3">
        <v>57.85</v>
      </c>
      <c r="P31" s="3">
        <v>50.5</v>
      </c>
      <c r="Q31" s="3">
        <v>53.223</v>
      </c>
      <c r="R31" s="3">
        <v>54.28</v>
      </c>
      <c r="S31" s="3">
        <v>50.17</v>
      </c>
      <c r="T31" s="3">
        <v>63.06</v>
      </c>
      <c r="U31" s="3"/>
    </row>
    <row r="32" spans="1:21">
      <c r="A32" s="50">
        <v>28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>
      <c r="A33" s="50">
        <v>29</v>
      </c>
      <c r="B33" s="3">
        <v>57.13</v>
      </c>
      <c r="C33" s="3">
        <v>53.28</v>
      </c>
      <c r="D33" s="3">
        <v>44.95</v>
      </c>
      <c r="E33" s="3">
        <v>53.89</v>
      </c>
      <c r="F33" s="3">
        <v>57.13</v>
      </c>
      <c r="G33" s="3">
        <v>59.38</v>
      </c>
      <c r="H33" s="3">
        <v>46.26</v>
      </c>
      <c r="I33" s="3">
        <v>57.46</v>
      </c>
      <c r="J33" s="3">
        <v>45.21</v>
      </c>
      <c r="K33" s="3"/>
      <c r="L33" s="3">
        <v>48.317</v>
      </c>
      <c r="M33" s="3">
        <v>45.28</v>
      </c>
      <c r="N33" s="3">
        <v>50.38</v>
      </c>
      <c r="O33" s="3">
        <v>57.94</v>
      </c>
      <c r="P33" s="3">
        <v>50.11</v>
      </c>
      <c r="Q33" s="3">
        <v>52.463</v>
      </c>
      <c r="R33" s="3">
        <v>54.85</v>
      </c>
      <c r="S33" s="3">
        <v>50.54</v>
      </c>
      <c r="T33" s="3">
        <v>64.19</v>
      </c>
      <c r="U33" s="3"/>
    </row>
    <row r="34" spans="1:21">
      <c r="A34" s="50">
        <v>30</v>
      </c>
      <c r="B34" s="3">
        <v>56.95</v>
      </c>
      <c r="C34" s="3">
        <v>52.87</v>
      </c>
      <c r="D34" s="3">
        <v>45.36</v>
      </c>
      <c r="E34" s="3">
        <v>55.52</v>
      </c>
      <c r="F34" s="3">
        <v>58.48</v>
      </c>
      <c r="G34" s="3">
        <v>59.6</v>
      </c>
      <c r="H34" s="3">
        <v>46.57</v>
      </c>
      <c r="I34" s="3">
        <v>57.35</v>
      </c>
      <c r="J34" s="3">
        <v>43.58</v>
      </c>
      <c r="K34" s="3"/>
      <c r="L34" s="3">
        <v>48.407</v>
      </c>
      <c r="M34" s="3">
        <v>45.6</v>
      </c>
      <c r="N34" s="3">
        <v>50.92</v>
      </c>
      <c r="O34" s="3">
        <v>58.19</v>
      </c>
      <c r="P34" s="3">
        <v>50.78</v>
      </c>
      <c r="Q34" s="3">
        <v>53.213</v>
      </c>
      <c r="R34" s="3">
        <v>55.01</v>
      </c>
      <c r="S34" s="3">
        <v>50.79</v>
      </c>
      <c r="T34" s="3">
        <v>64.87</v>
      </c>
      <c r="U34" s="3"/>
    </row>
    <row r="35" spans="1:21">
      <c r="A35" s="50">
        <v>31</v>
      </c>
      <c r="B35" s="3">
        <v>57.68</v>
      </c>
      <c r="C35" s="3">
        <v>53.68</v>
      </c>
      <c r="D35" s="3">
        <v>45.47</v>
      </c>
      <c r="E35" s="3">
        <v>56.18</v>
      </c>
      <c r="F35" s="3">
        <v>57.96</v>
      </c>
      <c r="G35" s="3">
        <v>59.92</v>
      </c>
      <c r="H35" s="3">
        <v>46.92</v>
      </c>
      <c r="I35" s="3">
        <v>58.33</v>
      </c>
      <c r="J35" s="3">
        <v>41.7</v>
      </c>
      <c r="K35" s="3"/>
      <c r="L35" s="3">
        <v>47.997</v>
      </c>
      <c r="M35" s="3">
        <v>46.07</v>
      </c>
      <c r="N35" s="3">
        <v>52.1</v>
      </c>
      <c r="O35" s="3">
        <v>58.37</v>
      </c>
      <c r="P35" s="3">
        <v>51.19</v>
      </c>
      <c r="Q35" s="3">
        <v>54.083</v>
      </c>
      <c r="R35" s="3">
        <v>55.41</v>
      </c>
      <c r="S35" s="3">
        <v>51</v>
      </c>
      <c r="T35" s="3">
        <v>63.88</v>
      </c>
      <c r="U35" s="3"/>
    </row>
    <row r="36" spans="1:21">
      <c r="A36" s="50">
        <v>32</v>
      </c>
      <c r="B36" s="3">
        <v>57.65</v>
      </c>
      <c r="C36" s="3">
        <v>54.07</v>
      </c>
      <c r="D36" s="3">
        <v>45.54</v>
      </c>
      <c r="E36" s="3">
        <v>53.98</v>
      </c>
      <c r="F36" s="3">
        <v>59.02</v>
      </c>
      <c r="G36" s="3">
        <v>60.22</v>
      </c>
      <c r="H36" s="3">
        <v>47.15</v>
      </c>
      <c r="I36" s="3">
        <v>58.67</v>
      </c>
      <c r="J36" s="3">
        <v>40.45</v>
      </c>
      <c r="K36" s="3"/>
      <c r="L36" s="3">
        <v>47.887</v>
      </c>
      <c r="M36" s="3">
        <v>46.67</v>
      </c>
      <c r="N36" s="3">
        <v>51.31</v>
      </c>
      <c r="O36" s="3">
        <v>58.88</v>
      </c>
      <c r="P36" s="3">
        <v>51.66</v>
      </c>
      <c r="Q36" s="3">
        <v>53.773</v>
      </c>
      <c r="R36" s="3">
        <v>55.33</v>
      </c>
      <c r="S36" s="3">
        <v>51.4</v>
      </c>
      <c r="T36" s="3">
        <v>64.42</v>
      </c>
      <c r="U36" s="3"/>
    </row>
    <row r="37" spans="1:21">
      <c r="A37" s="50">
        <v>33</v>
      </c>
      <c r="B37" s="3">
        <v>57.7</v>
      </c>
      <c r="C37" s="3">
        <v>53.97</v>
      </c>
      <c r="D37" s="3">
        <v>46.04</v>
      </c>
      <c r="E37" s="3">
        <v>56.81</v>
      </c>
      <c r="F37" s="3">
        <v>58.93</v>
      </c>
      <c r="G37" s="3">
        <v>60.45</v>
      </c>
      <c r="H37" s="3">
        <v>47.56</v>
      </c>
      <c r="I37" s="3">
        <v>58.82</v>
      </c>
      <c r="J37" s="3">
        <v>43.65</v>
      </c>
      <c r="K37" s="3"/>
      <c r="L37" s="3">
        <v>49.267</v>
      </c>
      <c r="M37" s="3">
        <v>47.22</v>
      </c>
      <c r="N37" s="3">
        <v>51.72</v>
      </c>
      <c r="O37" s="3">
        <v>59.19</v>
      </c>
      <c r="P37" s="3">
        <v>51.81</v>
      </c>
      <c r="Q37" s="3">
        <v>53.913</v>
      </c>
      <c r="R37" s="3">
        <v>56.97</v>
      </c>
      <c r="S37" s="3">
        <v>52.05</v>
      </c>
      <c r="T37" s="3">
        <v>64.61</v>
      </c>
      <c r="U37" s="3"/>
    </row>
    <row r="38" spans="1:21">
      <c r="A38" s="50">
        <v>34</v>
      </c>
      <c r="B38" s="3">
        <v>56.62</v>
      </c>
      <c r="C38" s="3">
        <v>54.27</v>
      </c>
      <c r="D38" s="3">
        <v>46.27</v>
      </c>
      <c r="E38" s="3">
        <v>57.17</v>
      </c>
      <c r="F38" s="3">
        <v>60.27</v>
      </c>
      <c r="G38" s="3">
        <v>60.76</v>
      </c>
      <c r="H38" s="3">
        <v>47.84</v>
      </c>
      <c r="I38" s="3">
        <v>59.21</v>
      </c>
      <c r="J38" s="3">
        <v>41.71</v>
      </c>
      <c r="K38" s="3"/>
      <c r="L38" s="3">
        <v>50.187</v>
      </c>
      <c r="M38" s="3">
        <v>46.65</v>
      </c>
      <c r="N38" s="3">
        <v>52.07</v>
      </c>
      <c r="O38" s="3">
        <v>59.3</v>
      </c>
      <c r="P38" s="3">
        <v>51.84</v>
      </c>
      <c r="Q38" s="3">
        <v>54.683</v>
      </c>
      <c r="R38" s="3">
        <v>56.41</v>
      </c>
      <c r="S38" s="3">
        <v>51.44</v>
      </c>
      <c r="T38" s="3">
        <v>65.59</v>
      </c>
      <c r="U38" s="3"/>
    </row>
    <row r="39" spans="1:21">
      <c r="A39" s="50">
        <v>35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>
      <c r="A40" s="50">
        <v>36</v>
      </c>
      <c r="B40" s="3">
        <v>58.83</v>
      </c>
      <c r="C40" s="3">
        <v>55.05</v>
      </c>
      <c r="D40" s="3">
        <v>45.25</v>
      </c>
      <c r="E40" s="3">
        <v>57.58</v>
      </c>
      <c r="F40" s="3">
        <v>60.13</v>
      </c>
      <c r="G40" s="3">
        <v>60.92</v>
      </c>
      <c r="H40" s="3">
        <v>48.02</v>
      </c>
      <c r="I40" s="3">
        <v>59.36</v>
      </c>
      <c r="J40" s="3">
        <v>44.65</v>
      </c>
      <c r="K40" s="3"/>
      <c r="L40" s="3">
        <v>49.877</v>
      </c>
      <c r="M40" s="3">
        <v>46.93</v>
      </c>
      <c r="N40" s="3">
        <v>52.18</v>
      </c>
      <c r="O40" s="3">
        <v>60.27</v>
      </c>
      <c r="P40" s="3">
        <v>52.47</v>
      </c>
      <c r="Q40" s="3">
        <v>54.333</v>
      </c>
      <c r="R40" s="3">
        <v>56.97</v>
      </c>
      <c r="S40" s="3">
        <v>52.47</v>
      </c>
      <c r="T40" s="3">
        <v>65.76</v>
      </c>
      <c r="U40" s="3"/>
    </row>
    <row r="41" spans="1:21">
      <c r="A41" s="50">
        <v>37</v>
      </c>
      <c r="B41" s="3">
        <v>58.74</v>
      </c>
      <c r="C41" s="3">
        <v>55.99</v>
      </c>
      <c r="D41" s="3">
        <v>46.14</v>
      </c>
      <c r="E41" s="3">
        <v>59.5</v>
      </c>
      <c r="F41" s="3">
        <v>60.01</v>
      </c>
      <c r="G41" s="3">
        <v>61.22</v>
      </c>
      <c r="H41" s="3">
        <v>48.26</v>
      </c>
      <c r="I41" s="3">
        <v>59.56</v>
      </c>
      <c r="J41" s="3">
        <v>44.37</v>
      </c>
      <c r="K41" s="3"/>
      <c r="L41" s="3">
        <v>50.267</v>
      </c>
      <c r="M41" s="3">
        <v>46.96</v>
      </c>
      <c r="N41" s="3">
        <v>52.55</v>
      </c>
      <c r="O41" s="3">
        <v>60.7</v>
      </c>
      <c r="P41" s="3">
        <v>52.6</v>
      </c>
      <c r="Q41" s="3">
        <v>54.593</v>
      </c>
      <c r="R41" s="3">
        <v>57.47</v>
      </c>
      <c r="S41" s="3">
        <v>52.36</v>
      </c>
      <c r="T41" s="3">
        <v>65.59</v>
      </c>
      <c r="U41" s="3"/>
    </row>
    <row r="42" spans="1:21">
      <c r="A42" s="50">
        <v>38</v>
      </c>
      <c r="B42" s="3">
        <v>58.75</v>
      </c>
      <c r="C42" s="3">
        <v>56.1</v>
      </c>
      <c r="D42" s="3">
        <v>45.85</v>
      </c>
      <c r="E42" s="3">
        <v>58.92</v>
      </c>
      <c r="F42" s="3">
        <v>59.9</v>
      </c>
      <c r="G42" s="3">
        <v>61.45</v>
      </c>
      <c r="H42" s="3">
        <v>48.59</v>
      </c>
      <c r="I42" s="3">
        <v>59.23</v>
      </c>
      <c r="J42" s="3">
        <v>45.13</v>
      </c>
      <c r="K42" s="3"/>
      <c r="L42" s="3">
        <v>50.817</v>
      </c>
      <c r="M42" s="3">
        <v>46.18</v>
      </c>
      <c r="N42" s="3">
        <v>52.84</v>
      </c>
      <c r="O42" s="3">
        <v>61.17</v>
      </c>
      <c r="P42" s="3">
        <v>53.5</v>
      </c>
      <c r="Q42" s="3">
        <v>54.933</v>
      </c>
      <c r="R42" s="3">
        <v>57.12</v>
      </c>
      <c r="S42" s="3">
        <v>52.47</v>
      </c>
      <c r="T42" s="3">
        <v>65.79</v>
      </c>
      <c r="U42" s="3"/>
    </row>
    <row r="43" spans="1:21">
      <c r="A43" s="50">
        <v>39</v>
      </c>
      <c r="B43" s="3">
        <v>59.54</v>
      </c>
      <c r="C43" s="3">
        <v>56.52</v>
      </c>
      <c r="D43" s="3">
        <v>45.77</v>
      </c>
      <c r="E43" s="3">
        <v>59.16</v>
      </c>
      <c r="F43" s="3">
        <v>60.04</v>
      </c>
      <c r="G43" s="3">
        <v>61.77</v>
      </c>
      <c r="H43" s="3">
        <v>49.01</v>
      </c>
      <c r="I43" s="3">
        <v>59.67</v>
      </c>
      <c r="J43" s="3">
        <v>44.02</v>
      </c>
      <c r="K43" s="3"/>
      <c r="L43" s="3">
        <v>50.837</v>
      </c>
      <c r="M43" s="3">
        <v>48.01</v>
      </c>
      <c r="N43" s="3">
        <v>52.65</v>
      </c>
      <c r="O43" s="3">
        <v>61.7</v>
      </c>
      <c r="P43" s="3">
        <v>54.27</v>
      </c>
      <c r="Q43" s="3">
        <v>54.693</v>
      </c>
      <c r="R43" s="3">
        <v>57.31</v>
      </c>
      <c r="S43" s="3">
        <v>52.58</v>
      </c>
      <c r="T43" s="3">
        <v>66.15</v>
      </c>
      <c r="U43" s="3"/>
    </row>
    <row r="44" spans="1:21">
      <c r="A44" s="50">
        <v>40</v>
      </c>
      <c r="B44" s="3">
        <v>58.6</v>
      </c>
      <c r="C44" s="3">
        <v>56.74</v>
      </c>
      <c r="D44" s="3">
        <v>46.91</v>
      </c>
      <c r="E44" s="3">
        <v>58.79</v>
      </c>
      <c r="F44" s="3">
        <v>60.93</v>
      </c>
      <c r="G44" s="3">
        <v>62.22</v>
      </c>
      <c r="H44" s="3">
        <v>49.09</v>
      </c>
      <c r="I44" s="3">
        <v>59.7</v>
      </c>
      <c r="J44" s="3">
        <v>45.54</v>
      </c>
      <c r="K44" s="3"/>
      <c r="L44" s="3">
        <v>51.147</v>
      </c>
      <c r="M44" s="3">
        <v>47.97</v>
      </c>
      <c r="N44" s="3">
        <v>53.24</v>
      </c>
      <c r="O44" s="3">
        <v>61.97</v>
      </c>
      <c r="P44" s="3">
        <v>54.43</v>
      </c>
      <c r="Q44" s="3">
        <v>54.643</v>
      </c>
      <c r="R44" s="3">
        <v>57.16</v>
      </c>
      <c r="S44" s="3">
        <v>52.9</v>
      </c>
      <c r="T44" s="3">
        <v>66.3</v>
      </c>
      <c r="U44" s="3"/>
    </row>
    <row r="45" spans="1:21">
      <c r="A45" s="50">
        <v>41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>
      <c r="A46" s="50">
        <v>42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>
      <c r="A47" s="50">
        <v>43</v>
      </c>
      <c r="B47" s="3">
        <v>58.56</v>
      </c>
      <c r="C47" s="3">
        <v>57.05</v>
      </c>
      <c r="D47" s="3">
        <v>46.3</v>
      </c>
      <c r="E47" s="3">
        <v>59.1</v>
      </c>
      <c r="F47" s="3">
        <v>61.08</v>
      </c>
      <c r="G47" s="3">
        <v>62.23</v>
      </c>
      <c r="H47" s="3">
        <v>49.05</v>
      </c>
      <c r="I47" s="3">
        <v>59.82</v>
      </c>
      <c r="J47" s="3">
        <v>44.02</v>
      </c>
      <c r="K47" s="3"/>
      <c r="L47" s="3">
        <v>51.117</v>
      </c>
      <c r="M47" s="3">
        <v>47.91</v>
      </c>
      <c r="N47" s="3">
        <v>54.15</v>
      </c>
      <c r="O47" s="3">
        <v>62.92</v>
      </c>
      <c r="P47" s="3">
        <v>55.48</v>
      </c>
      <c r="Q47" s="3">
        <v>54.643</v>
      </c>
      <c r="R47" s="3">
        <v>57.33</v>
      </c>
      <c r="S47" s="3">
        <v>53</v>
      </c>
      <c r="T47" s="3">
        <v>66.51</v>
      </c>
      <c r="U47" s="3"/>
    </row>
    <row r="48" spans="1:21">
      <c r="A48" s="50">
        <v>44</v>
      </c>
      <c r="B48" s="3">
        <v>59.74</v>
      </c>
      <c r="C48" s="3">
        <v>57.08</v>
      </c>
      <c r="D48" s="3">
        <v>46.03</v>
      </c>
      <c r="E48" s="3">
        <v>59.66</v>
      </c>
      <c r="F48" s="3">
        <v>60.93</v>
      </c>
      <c r="G48" s="3">
        <v>62.45</v>
      </c>
      <c r="H48" s="3">
        <v>49.16</v>
      </c>
      <c r="I48" s="3">
        <v>59.92</v>
      </c>
      <c r="J48" s="3">
        <v>44</v>
      </c>
      <c r="K48" s="3"/>
      <c r="L48" s="3">
        <v>51.247</v>
      </c>
      <c r="M48" s="3">
        <v>48.45</v>
      </c>
      <c r="N48" s="3">
        <v>53.71</v>
      </c>
      <c r="O48" s="3">
        <v>62.98</v>
      </c>
      <c r="P48" s="3">
        <v>55.35</v>
      </c>
      <c r="Q48" s="3">
        <v>55.673</v>
      </c>
      <c r="R48" s="3">
        <v>57.5</v>
      </c>
      <c r="S48" s="3">
        <v>53.06</v>
      </c>
      <c r="T48" s="3">
        <v>66.34</v>
      </c>
      <c r="U48" s="3"/>
    </row>
    <row r="49" spans="1:21">
      <c r="A49" s="50">
        <v>45</v>
      </c>
      <c r="B49" s="3">
        <v>60.04</v>
      </c>
      <c r="C49" s="3">
        <v>57.42</v>
      </c>
      <c r="D49" s="3">
        <v>44.92</v>
      </c>
      <c r="E49" s="3">
        <v>59.55</v>
      </c>
      <c r="F49" s="3">
        <v>61.91</v>
      </c>
      <c r="G49" s="3">
        <v>62.78</v>
      </c>
      <c r="H49" s="3">
        <v>49.56</v>
      </c>
      <c r="I49" s="3">
        <v>60.16</v>
      </c>
      <c r="J49" s="3">
        <v>44.21</v>
      </c>
      <c r="K49" s="3"/>
      <c r="L49" s="3">
        <v>51.737</v>
      </c>
      <c r="M49" s="3">
        <v>48.61</v>
      </c>
      <c r="N49" s="3">
        <v>53.42</v>
      </c>
      <c r="O49" s="3">
        <v>63.28</v>
      </c>
      <c r="P49" s="3">
        <v>55.35</v>
      </c>
      <c r="Q49" s="3">
        <v>55.777</v>
      </c>
      <c r="R49" s="3">
        <v>57.3</v>
      </c>
      <c r="S49" s="3">
        <v>53.17</v>
      </c>
      <c r="T49" s="3">
        <v>66.38</v>
      </c>
      <c r="U49" s="3"/>
    </row>
    <row r="50" spans="1:21">
      <c r="A50" s="50">
        <v>46</v>
      </c>
      <c r="B50" s="3">
        <v>60.97</v>
      </c>
      <c r="C50" s="3">
        <v>56.51</v>
      </c>
      <c r="D50" s="3">
        <v>46.5</v>
      </c>
      <c r="E50" s="3">
        <v>59.66</v>
      </c>
      <c r="F50" s="3">
        <v>62.12</v>
      </c>
      <c r="G50" s="3">
        <v>62.91</v>
      </c>
      <c r="H50" s="3">
        <v>49.89</v>
      </c>
      <c r="I50" s="3">
        <v>60.37</v>
      </c>
      <c r="J50" s="3">
        <v>44.4</v>
      </c>
      <c r="K50" s="3"/>
      <c r="L50" s="3">
        <v>51.887</v>
      </c>
      <c r="M50" s="3">
        <v>49.21</v>
      </c>
      <c r="N50" s="3">
        <v>53.69</v>
      </c>
      <c r="O50" s="3">
        <v>63.9</v>
      </c>
      <c r="P50" s="3">
        <v>55.58</v>
      </c>
      <c r="Q50" s="3">
        <v>55.884</v>
      </c>
      <c r="R50" s="3">
        <v>57.41</v>
      </c>
      <c r="S50" s="3">
        <v>53.25</v>
      </c>
      <c r="T50" s="3">
        <v>66.48</v>
      </c>
      <c r="U50" s="3"/>
    </row>
    <row r="51" spans="1:21">
      <c r="A51" s="50">
        <v>47</v>
      </c>
      <c r="B51" s="3">
        <v>60.27</v>
      </c>
      <c r="C51" s="3">
        <v>57.27</v>
      </c>
      <c r="D51" s="3">
        <v>47.47</v>
      </c>
      <c r="E51" s="3">
        <v>60.28</v>
      </c>
      <c r="F51" s="3">
        <v>62.53</v>
      </c>
      <c r="G51" s="3">
        <v>63.02</v>
      </c>
      <c r="H51" s="3">
        <v>50.01</v>
      </c>
      <c r="I51" s="3">
        <v>60.5</v>
      </c>
      <c r="J51" s="3">
        <v>44.59</v>
      </c>
      <c r="K51" s="3"/>
      <c r="L51" s="3">
        <v>52.427</v>
      </c>
      <c r="M51" s="3">
        <v>48.24</v>
      </c>
      <c r="N51" s="3">
        <v>54.93</v>
      </c>
      <c r="O51" s="3">
        <v>64.49</v>
      </c>
      <c r="P51" s="3">
        <v>55.09</v>
      </c>
      <c r="Q51" s="3">
        <v>56.024</v>
      </c>
      <c r="R51" s="3">
        <v>57.55</v>
      </c>
      <c r="S51" s="3">
        <v>53.44</v>
      </c>
      <c r="T51" s="3">
        <v>66.81</v>
      </c>
      <c r="U51" s="3"/>
    </row>
    <row r="52" spans="1:21">
      <c r="A52" s="50">
        <v>48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>
      <c r="A53" s="50">
        <v>49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>
      <c r="A54" s="50">
        <v>50</v>
      </c>
      <c r="B54" s="3">
        <v>60.85</v>
      </c>
      <c r="C54" s="3">
        <v>57</v>
      </c>
      <c r="D54" s="3">
        <v>53.86</v>
      </c>
      <c r="E54" s="3">
        <v>60.43</v>
      </c>
      <c r="F54" s="3">
        <v>62.77</v>
      </c>
      <c r="G54" s="3">
        <v>63.11</v>
      </c>
      <c r="H54" s="3">
        <v>50.15</v>
      </c>
      <c r="I54" s="3">
        <v>60.67</v>
      </c>
      <c r="J54" s="3">
        <v>45.25</v>
      </c>
      <c r="K54" s="3"/>
      <c r="L54" s="3">
        <v>52.357</v>
      </c>
      <c r="M54" s="3">
        <v>49.08</v>
      </c>
      <c r="N54" s="3">
        <v>55.2</v>
      </c>
      <c r="O54" s="3">
        <v>65.6</v>
      </c>
      <c r="P54" s="3">
        <v>56.41</v>
      </c>
      <c r="Q54" s="3">
        <v>56.194</v>
      </c>
      <c r="R54" s="3">
        <v>57.68</v>
      </c>
      <c r="S54" s="3">
        <v>53.68</v>
      </c>
      <c r="T54" s="3">
        <v>67.15</v>
      </c>
      <c r="U54" s="3"/>
    </row>
    <row r="55" spans="1:21">
      <c r="A55" s="50">
        <v>51</v>
      </c>
      <c r="B55" s="3">
        <v>61.25</v>
      </c>
      <c r="C55" s="3">
        <v>58.81</v>
      </c>
      <c r="D55" s="3">
        <v>50.86</v>
      </c>
      <c r="E55" s="3">
        <v>60.74</v>
      </c>
      <c r="F55" s="3">
        <v>62.86</v>
      </c>
      <c r="G55" s="3">
        <v>63.22</v>
      </c>
      <c r="H55" s="3">
        <v>50.35</v>
      </c>
      <c r="I55" s="3">
        <v>60.48</v>
      </c>
      <c r="J55" s="3">
        <v>45.47</v>
      </c>
      <c r="K55" s="3"/>
      <c r="L55" s="3">
        <v>53.917</v>
      </c>
      <c r="M55" s="3">
        <v>50.19</v>
      </c>
      <c r="N55" s="3">
        <v>54.81</v>
      </c>
      <c r="O55" s="3">
        <v>65.91</v>
      </c>
      <c r="P55" s="3">
        <v>56.57</v>
      </c>
      <c r="Q55" s="3">
        <v>56.294</v>
      </c>
      <c r="R55" s="3">
        <v>57.9</v>
      </c>
      <c r="S55" s="3">
        <v>53.88</v>
      </c>
      <c r="T55" s="3">
        <v>67.4</v>
      </c>
      <c r="U55" s="3"/>
    </row>
    <row r="56" spans="1:21">
      <c r="A56" s="50">
        <v>52</v>
      </c>
      <c r="B56" s="3">
        <v>61.83</v>
      </c>
      <c r="C56" s="3">
        <v>58.59</v>
      </c>
      <c r="D56" s="3">
        <v>53.21</v>
      </c>
      <c r="E56" s="3">
        <v>60.42</v>
      </c>
      <c r="F56" s="3">
        <v>62.98</v>
      </c>
      <c r="G56" s="3">
        <v>63.25</v>
      </c>
      <c r="H56" s="3">
        <v>50.2</v>
      </c>
      <c r="I56" s="3">
        <v>60.67</v>
      </c>
      <c r="J56" s="3">
        <v>45.78</v>
      </c>
      <c r="K56" s="3"/>
      <c r="L56" s="3">
        <v>54.067</v>
      </c>
      <c r="M56" s="3">
        <v>50.54</v>
      </c>
      <c r="N56" s="3">
        <v>55.58</v>
      </c>
      <c r="O56" s="3">
        <v>66.17</v>
      </c>
      <c r="P56" s="3">
        <v>56.97</v>
      </c>
      <c r="Q56" s="3">
        <v>56.784</v>
      </c>
      <c r="R56" s="3">
        <v>57.3</v>
      </c>
      <c r="S56" s="3">
        <v>53.28</v>
      </c>
      <c r="T56" s="3">
        <v>67.73</v>
      </c>
      <c r="U56" s="3"/>
    </row>
    <row r="57" spans="1:21">
      <c r="A57" s="50">
        <v>53</v>
      </c>
      <c r="B57" s="3">
        <v>61.94</v>
      </c>
      <c r="C57" s="3">
        <v>59.36</v>
      </c>
      <c r="D57" s="3">
        <v>52.76</v>
      </c>
      <c r="E57" s="3">
        <v>61.18</v>
      </c>
      <c r="F57" s="3">
        <v>63.12</v>
      </c>
      <c r="G57" s="3">
        <v>63.56</v>
      </c>
      <c r="H57" s="3">
        <v>50.39</v>
      </c>
      <c r="I57" s="3">
        <v>60.72</v>
      </c>
      <c r="J57" s="3">
        <v>45.92</v>
      </c>
      <c r="K57" s="3"/>
      <c r="L57" s="3">
        <v>53.467</v>
      </c>
      <c r="M57" s="3">
        <v>49.72</v>
      </c>
      <c r="N57" s="3">
        <v>55.2</v>
      </c>
      <c r="O57" s="3">
        <v>66.27</v>
      </c>
      <c r="P57" s="3">
        <v>55.96</v>
      </c>
      <c r="Q57" s="3">
        <v>56.794</v>
      </c>
      <c r="R57" s="3">
        <v>57.52</v>
      </c>
      <c r="S57" s="3">
        <v>53.43</v>
      </c>
      <c r="T57" s="3">
        <v>68.08</v>
      </c>
      <c r="U57" s="3"/>
    </row>
    <row r="58" spans="1:21">
      <c r="A58" s="50">
        <v>54</v>
      </c>
      <c r="B58" s="3">
        <v>62.65</v>
      </c>
      <c r="C58" s="3">
        <v>59.67</v>
      </c>
      <c r="D58" s="3">
        <v>52.83</v>
      </c>
      <c r="E58" s="3">
        <v>61.43</v>
      </c>
      <c r="F58" s="3">
        <v>63.35</v>
      </c>
      <c r="G58" s="3">
        <v>63.8</v>
      </c>
      <c r="H58" s="3">
        <v>50.7</v>
      </c>
      <c r="I58" s="3">
        <v>60.94</v>
      </c>
      <c r="J58" s="3">
        <v>46.22</v>
      </c>
      <c r="K58" s="3"/>
      <c r="L58" s="3">
        <v>53.477</v>
      </c>
      <c r="M58" s="3">
        <v>50.55</v>
      </c>
      <c r="N58" s="3">
        <v>56.57</v>
      </c>
      <c r="O58" s="3">
        <v>66.71</v>
      </c>
      <c r="P58" s="3">
        <v>56.22</v>
      </c>
      <c r="Q58" s="3">
        <v>57.194</v>
      </c>
      <c r="R58" s="3">
        <v>57.97</v>
      </c>
      <c r="S58" s="3">
        <v>53.63</v>
      </c>
      <c r="T58" s="3">
        <v>68.18</v>
      </c>
      <c r="U58" s="3"/>
    </row>
    <row r="59" spans="1:21">
      <c r="A59" s="50">
        <v>55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1:21">
      <c r="A60" s="50">
        <v>56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>
      <c r="A61" s="50">
        <v>57</v>
      </c>
      <c r="B61" s="3">
        <v>64.03</v>
      </c>
      <c r="C61" s="3">
        <v>59.16</v>
      </c>
      <c r="D61" s="3">
        <v>53.23</v>
      </c>
      <c r="E61" s="3">
        <v>61.45</v>
      </c>
      <c r="F61" s="3">
        <v>63.55</v>
      </c>
      <c r="G61" s="3">
        <v>63.92</v>
      </c>
      <c r="H61" s="3">
        <v>50.89</v>
      </c>
      <c r="I61" s="3">
        <v>61.15</v>
      </c>
      <c r="J61" s="3">
        <v>46.47</v>
      </c>
      <c r="K61" s="3"/>
      <c r="L61" s="3">
        <v>53.917</v>
      </c>
      <c r="M61" s="3">
        <v>49.73</v>
      </c>
      <c r="N61" s="3">
        <v>56.37</v>
      </c>
      <c r="O61" s="3">
        <v>66.97</v>
      </c>
      <c r="P61" s="3">
        <v>56.84</v>
      </c>
      <c r="Q61" s="3">
        <v>57.414</v>
      </c>
      <c r="R61" s="3">
        <v>58.13</v>
      </c>
      <c r="S61" s="3">
        <v>53.7</v>
      </c>
      <c r="T61" s="3">
        <v>68.28</v>
      </c>
      <c r="U61" s="3"/>
    </row>
    <row r="62" spans="1:21">
      <c r="A62" s="50">
        <v>58</v>
      </c>
      <c r="B62" s="3">
        <v>64.21</v>
      </c>
      <c r="C62" s="3">
        <v>59.62</v>
      </c>
      <c r="D62" s="3">
        <v>53.17</v>
      </c>
      <c r="E62" s="3">
        <v>61.55</v>
      </c>
      <c r="F62" s="3">
        <v>63.75</v>
      </c>
      <c r="G62" s="3">
        <v>64</v>
      </c>
      <c r="H62" s="3">
        <v>50.99</v>
      </c>
      <c r="I62" s="3">
        <v>61.23</v>
      </c>
      <c r="J62" s="3">
        <v>46.82</v>
      </c>
      <c r="K62" s="3"/>
      <c r="L62" s="3">
        <v>53.527</v>
      </c>
      <c r="M62" s="3">
        <v>51.6</v>
      </c>
      <c r="N62" s="3">
        <v>56.31</v>
      </c>
      <c r="O62" s="3">
        <v>67.08</v>
      </c>
      <c r="P62" s="3">
        <v>57.12</v>
      </c>
      <c r="Q62" s="3">
        <v>57.644</v>
      </c>
      <c r="R62" s="3">
        <v>58.3</v>
      </c>
      <c r="S62" s="3">
        <v>53.9</v>
      </c>
      <c r="T62" s="3">
        <v>68.54</v>
      </c>
      <c r="U62" s="3"/>
    </row>
    <row r="63" spans="1:21">
      <c r="A63" s="50">
        <v>59</v>
      </c>
      <c r="B63" s="3">
        <v>61.17</v>
      </c>
      <c r="C63" s="3">
        <v>60.23</v>
      </c>
      <c r="D63" s="3">
        <v>52.89</v>
      </c>
      <c r="E63" s="3">
        <v>61.85</v>
      </c>
      <c r="F63" s="3">
        <v>63.88</v>
      </c>
      <c r="G63" s="3">
        <v>64.15</v>
      </c>
      <c r="H63" s="3">
        <v>51.26</v>
      </c>
      <c r="I63" s="3">
        <v>61.41</v>
      </c>
      <c r="J63" s="3">
        <v>47.08</v>
      </c>
      <c r="K63" s="3"/>
      <c r="L63" s="3">
        <v>54.427</v>
      </c>
      <c r="M63" s="3">
        <v>51.3</v>
      </c>
      <c r="N63" s="3">
        <v>56.48</v>
      </c>
      <c r="O63" s="3">
        <v>67.52</v>
      </c>
      <c r="P63" s="3">
        <v>56.84</v>
      </c>
      <c r="Q63" s="3">
        <v>57.784</v>
      </c>
      <c r="R63" s="3">
        <v>58.13</v>
      </c>
      <c r="S63" s="3">
        <v>54.16</v>
      </c>
      <c r="T63" s="3">
        <v>68.65</v>
      </c>
      <c r="U63" s="3"/>
    </row>
    <row r="64" spans="1:21">
      <c r="A64" s="50">
        <v>60</v>
      </c>
      <c r="B64" s="3">
        <v>62.81</v>
      </c>
      <c r="C64" s="3">
        <v>59.62</v>
      </c>
      <c r="D64" s="3">
        <v>52.97</v>
      </c>
      <c r="E64" s="3">
        <v>62.09</v>
      </c>
      <c r="F64" s="3">
        <v>64.02</v>
      </c>
      <c r="G64" s="3">
        <v>64.28</v>
      </c>
      <c r="H64" s="3">
        <v>51.5</v>
      </c>
      <c r="I64" s="3">
        <v>61.67</v>
      </c>
      <c r="J64" s="3">
        <v>47.15</v>
      </c>
      <c r="K64" s="3"/>
      <c r="L64" s="3">
        <v>54.707</v>
      </c>
      <c r="M64" s="3">
        <v>51.49</v>
      </c>
      <c r="N64" s="3">
        <v>56.28</v>
      </c>
      <c r="O64" s="3">
        <v>67.7</v>
      </c>
      <c r="P64" s="3">
        <v>56.91</v>
      </c>
      <c r="Q64" s="3">
        <v>57.964</v>
      </c>
      <c r="R64" s="3">
        <v>58.12</v>
      </c>
      <c r="S64" s="3">
        <v>54.65</v>
      </c>
      <c r="T64" s="3">
        <v>68.48</v>
      </c>
      <c r="U64" s="3"/>
    </row>
    <row r="65" spans="1:21">
      <c r="A65" s="50">
        <v>61</v>
      </c>
      <c r="B65" s="3">
        <v>62.8</v>
      </c>
      <c r="C65" s="3">
        <v>60.52</v>
      </c>
      <c r="D65" s="3">
        <v>52.89</v>
      </c>
      <c r="E65" s="3">
        <v>62.4</v>
      </c>
      <c r="F65" s="3">
        <v>64.25</v>
      </c>
      <c r="G65" s="3">
        <v>64.51</v>
      </c>
      <c r="H65" s="3">
        <v>51.78</v>
      </c>
      <c r="I65" s="3">
        <v>61.81</v>
      </c>
      <c r="J65" s="3">
        <v>47.26</v>
      </c>
      <c r="K65" s="3"/>
      <c r="L65" s="3">
        <v>53.56</v>
      </c>
      <c r="M65" s="3">
        <v>51.44</v>
      </c>
      <c r="N65" s="3">
        <v>57.08</v>
      </c>
      <c r="O65" s="3">
        <v>67.85</v>
      </c>
      <c r="P65" s="3">
        <v>57.23</v>
      </c>
      <c r="Q65" s="3">
        <v>58.074</v>
      </c>
      <c r="R65" s="3">
        <v>58.31</v>
      </c>
      <c r="S65" s="3">
        <v>54.99</v>
      </c>
      <c r="T65" s="3">
        <v>68.94</v>
      </c>
      <c r="U65" s="3"/>
    </row>
    <row r="66" spans="1:21">
      <c r="A66" s="50">
        <v>62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1:21">
      <c r="A67" s="50">
        <v>63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1:21">
      <c r="A68" s="50">
        <v>64</v>
      </c>
      <c r="B68" s="3">
        <v>64.21</v>
      </c>
      <c r="C68" s="3">
        <v>60.5</v>
      </c>
      <c r="D68" s="3">
        <v>53.19</v>
      </c>
      <c r="E68" s="3">
        <v>62.29</v>
      </c>
      <c r="F68" s="3">
        <v>64.32</v>
      </c>
      <c r="G68" s="3">
        <v>64.55</v>
      </c>
      <c r="H68" s="3">
        <v>51.9</v>
      </c>
      <c r="I68" s="3">
        <v>62.03</v>
      </c>
      <c r="J68" s="3">
        <v>47.55</v>
      </c>
      <c r="K68" s="3"/>
      <c r="L68" s="3">
        <v>52.579</v>
      </c>
      <c r="M68" s="3">
        <v>52.17</v>
      </c>
      <c r="N68" s="3">
        <v>56.28</v>
      </c>
      <c r="O68" s="3">
        <v>67.97</v>
      </c>
      <c r="P68" s="3">
        <v>58.03</v>
      </c>
      <c r="Q68" s="3">
        <v>58.324</v>
      </c>
      <c r="R68" s="3">
        <v>58.5</v>
      </c>
      <c r="S68" s="3">
        <v>55.05</v>
      </c>
      <c r="T68" s="3">
        <v>69.31</v>
      </c>
      <c r="U68" s="3"/>
    </row>
    <row r="69" spans="1:21">
      <c r="A69" s="50">
        <v>65</v>
      </c>
      <c r="B69" s="3">
        <v>64.32</v>
      </c>
      <c r="C69" s="3">
        <v>60.4</v>
      </c>
      <c r="D69" s="3">
        <v>53.56</v>
      </c>
      <c r="E69" s="3">
        <v>62.55</v>
      </c>
      <c r="F69" s="3">
        <v>64.68</v>
      </c>
      <c r="G69" s="3">
        <v>64.77</v>
      </c>
      <c r="H69" s="3">
        <v>52.04</v>
      </c>
      <c r="I69" s="3">
        <v>62.34</v>
      </c>
      <c r="J69" s="3">
        <v>47.89</v>
      </c>
      <c r="K69" s="3"/>
      <c r="L69" s="3">
        <v>53.045</v>
      </c>
      <c r="M69" s="3">
        <v>52.303</v>
      </c>
      <c r="N69" s="3">
        <v>56.398</v>
      </c>
      <c r="O69" s="3">
        <v>68.3</v>
      </c>
      <c r="P69" s="3">
        <v>58.34</v>
      </c>
      <c r="Q69" s="3">
        <v>58.334</v>
      </c>
      <c r="R69" s="3">
        <v>58.16</v>
      </c>
      <c r="S69" s="3">
        <v>55.1</v>
      </c>
      <c r="T69" s="3">
        <v>69.82</v>
      </c>
      <c r="U69" s="3"/>
    </row>
    <row r="70" spans="1:21">
      <c r="A70" s="50">
        <v>66</v>
      </c>
      <c r="B70" s="3">
        <v>64.35</v>
      </c>
      <c r="C70" s="3">
        <v>60.61</v>
      </c>
      <c r="D70" s="3">
        <v>53.94</v>
      </c>
      <c r="E70" s="3">
        <v>63.01</v>
      </c>
      <c r="F70" s="3">
        <v>64.78</v>
      </c>
      <c r="G70" s="3">
        <v>64.75</v>
      </c>
      <c r="H70" s="3">
        <v>52.17</v>
      </c>
      <c r="I70" s="3">
        <v>62.67</v>
      </c>
      <c r="J70" s="3">
        <v>48.13</v>
      </c>
      <c r="K70" s="3"/>
      <c r="L70" s="3">
        <v>53.212</v>
      </c>
      <c r="M70" s="3">
        <v>52.602</v>
      </c>
      <c r="N70" s="3">
        <v>57.03</v>
      </c>
      <c r="O70" s="3">
        <v>68.6</v>
      </c>
      <c r="P70" s="3">
        <v>58.36</v>
      </c>
      <c r="Q70" s="3">
        <v>58.544</v>
      </c>
      <c r="R70" s="3">
        <v>58.18</v>
      </c>
      <c r="S70" s="3">
        <v>55.27</v>
      </c>
      <c r="T70" s="3">
        <v>70.08</v>
      </c>
      <c r="U70" s="3"/>
    </row>
    <row r="71" spans="1:21">
      <c r="A71" s="50">
        <v>67</v>
      </c>
      <c r="B71" s="3">
        <v>64.68</v>
      </c>
      <c r="C71" s="3">
        <v>60.75</v>
      </c>
      <c r="D71" s="3">
        <v>54.17</v>
      </c>
      <c r="E71" s="3">
        <v>61.11</v>
      </c>
      <c r="F71" s="3">
        <v>62.97</v>
      </c>
      <c r="G71" s="3">
        <v>63.89</v>
      </c>
      <c r="H71" s="3">
        <v>52.39</v>
      </c>
      <c r="I71" s="3">
        <v>61.7</v>
      </c>
      <c r="J71" s="3">
        <v>48.22</v>
      </c>
      <c r="K71" s="3"/>
      <c r="L71" s="3">
        <v>53.43</v>
      </c>
      <c r="M71" s="3">
        <v>52.738</v>
      </c>
      <c r="N71" s="3">
        <v>57.393</v>
      </c>
      <c r="O71" s="3">
        <v>68.85</v>
      </c>
      <c r="P71" s="3">
        <v>58.59</v>
      </c>
      <c r="Q71" s="3">
        <v>58.564</v>
      </c>
      <c r="R71" s="3">
        <v>58.24</v>
      </c>
      <c r="S71" s="3">
        <v>55.28</v>
      </c>
      <c r="T71" s="3">
        <v>69.99</v>
      </c>
      <c r="U71" s="3"/>
    </row>
    <row r="72" spans="1:21">
      <c r="A72" s="50">
        <v>68</v>
      </c>
      <c r="B72" s="3">
        <v>64.95</v>
      </c>
      <c r="C72" s="3">
        <v>60.87</v>
      </c>
      <c r="D72" s="3">
        <v>54.27</v>
      </c>
      <c r="E72" s="3">
        <v>63.21</v>
      </c>
      <c r="F72" s="3">
        <v>63.04</v>
      </c>
      <c r="G72" s="3">
        <v>65</v>
      </c>
      <c r="H72" s="3">
        <v>52.72</v>
      </c>
      <c r="I72" s="3">
        <v>63.25</v>
      </c>
      <c r="J72" s="3">
        <v>48.37</v>
      </c>
      <c r="K72" s="3"/>
      <c r="L72" s="3">
        <v>53.63</v>
      </c>
      <c r="M72" s="3">
        <v>52.934</v>
      </c>
      <c r="N72" s="3">
        <v>57.553</v>
      </c>
      <c r="O72" s="3">
        <v>68.94</v>
      </c>
      <c r="P72" s="3">
        <v>58.84</v>
      </c>
      <c r="Q72" s="3">
        <v>58.794</v>
      </c>
      <c r="R72" s="3">
        <v>58.3</v>
      </c>
      <c r="S72" s="3">
        <v>55.87</v>
      </c>
      <c r="T72" s="3">
        <v>70.09</v>
      </c>
      <c r="U72" s="3"/>
    </row>
    <row r="73" spans="1:21">
      <c r="A73" s="50">
        <v>69</v>
      </c>
      <c r="B73" s="3">
        <v>65.07</v>
      </c>
      <c r="C73" s="3">
        <v>60.9</v>
      </c>
      <c r="D73" s="3">
        <v>54.72</v>
      </c>
      <c r="E73" s="3">
        <v>63.11</v>
      </c>
      <c r="F73" s="3">
        <v>65.13</v>
      </c>
      <c r="G73" s="3">
        <v>64.87</v>
      </c>
      <c r="H73" s="3">
        <v>52.96</v>
      </c>
      <c r="I73" s="3">
        <v>63.14</v>
      </c>
      <c r="J73" s="3">
        <v>48.66</v>
      </c>
      <c r="K73" s="3"/>
      <c r="L73" s="3">
        <v>53.88</v>
      </c>
      <c r="M73" s="3">
        <v>52.737</v>
      </c>
      <c r="N73" s="3">
        <v>57.7</v>
      </c>
      <c r="O73" s="3">
        <v>69.17</v>
      </c>
      <c r="P73" s="3">
        <v>59.23</v>
      </c>
      <c r="Q73" s="3">
        <v>58.944</v>
      </c>
      <c r="R73" s="3">
        <v>58.68</v>
      </c>
      <c r="S73" s="3">
        <v>55.92</v>
      </c>
      <c r="T73" s="3">
        <v>70.19</v>
      </c>
      <c r="U73" s="3"/>
    </row>
    <row r="74" spans="1:2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1:2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1:2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B2" sqref="B2:B10"/>
    </sheetView>
  </sheetViews>
  <sheetFormatPr defaultColWidth="8.72727272727273" defaultRowHeight="14" outlineLevelCol="1"/>
  <sheetData>
    <row r="1" spans="1:2">
      <c r="A1" s="12" t="s">
        <v>45</v>
      </c>
      <c r="B1" s="2" t="s">
        <v>46</v>
      </c>
    </row>
    <row r="2" spans="1:2">
      <c r="A2" s="11">
        <v>60.08</v>
      </c>
      <c r="B2" s="11">
        <v>50.86</v>
      </c>
    </row>
    <row r="3" spans="1:2">
      <c r="A3" s="11">
        <v>63.1</v>
      </c>
      <c r="B3" s="11">
        <v>53.86</v>
      </c>
    </row>
    <row r="4" spans="1:2">
      <c r="A4" s="11">
        <v>55.6</v>
      </c>
      <c r="B4" s="11">
        <v>57.8</v>
      </c>
    </row>
    <row r="5" spans="1:2">
      <c r="A5" s="11">
        <v>56.68</v>
      </c>
      <c r="B5" s="11">
        <v>49.71</v>
      </c>
    </row>
    <row r="6" spans="1:2">
      <c r="A6" s="11">
        <v>71.25</v>
      </c>
      <c r="B6" s="11">
        <v>59.5</v>
      </c>
    </row>
    <row r="7" spans="1:2">
      <c r="A7" s="11">
        <v>55.06</v>
      </c>
      <c r="B7" s="11">
        <v>62.32</v>
      </c>
    </row>
    <row r="8" spans="1:2">
      <c r="A8" s="11"/>
      <c r="B8" s="11">
        <v>68.56</v>
      </c>
    </row>
    <row r="9" spans="1:2">
      <c r="A9" s="11"/>
      <c r="B9" s="11">
        <v>62.66</v>
      </c>
    </row>
    <row r="10" spans="1:2">
      <c r="A10" s="11"/>
      <c r="B10" s="11">
        <v>55.71</v>
      </c>
    </row>
    <row r="11" spans="1:1">
      <c r="A11" s="11"/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J22" sqref="J22"/>
    </sheetView>
  </sheetViews>
  <sheetFormatPr defaultColWidth="8.72727272727273" defaultRowHeight="14" outlineLevelCol="2"/>
  <sheetData>
    <row r="1" spans="1:2">
      <c r="A1" s="7" t="s">
        <v>45</v>
      </c>
      <c r="B1" s="10" t="s">
        <v>46</v>
      </c>
    </row>
    <row r="2" spans="1:2">
      <c r="A2" s="9">
        <v>27.54</v>
      </c>
      <c r="B2" s="11">
        <v>24.49</v>
      </c>
    </row>
    <row r="3" spans="1:2">
      <c r="A3" s="9">
        <v>28.64</v>
      </c>
      <c r="B3" s="11">
        <v>25.01</v>
      </c>
    </row>
    <row r="4" spans="1:2">
      <c r="A4" s="9">
        <v>24.46</v>
      </c>
      <c r="B4" s="11">
        <v>22.37</v>
      </c>
    </row>
    <row r="5" spans="1:2">
      <c r="A5" s="9">
        <v>26.09</v>
      </c>
      <c r="B5" s="11">
        <v>20.34</v>
      </c>
    </row>
    <row r="6" spans="1:2">
      <c r="A6" s="9">
        <v>25.21</v>
      </c>
      <c r="B6" s="11">
        <v>26.53</v>
      </c>
    </row>
    <row r="7" spans="1:2">
      <c r="A7" s="9">
        <v>26.25</v>
      </c>
      <c r="B7" s="11">
        <v>27.98</v>
      </c>
    </row>
    <row r="8" spans="2:3">
      <c r="B8" s="11">
        <v>25.55</v>
      </c>
      <c r="C8" s="6"/>
    </row>
    <row r="9" spans="2:3">
      <c r="B9" s="11">
        <v>27.67</v>
      </c>
      <c r="C9" s="6"/>
    </row>
    <row r="10" spans="2:3">
      <c r="B10" s="11">
        <v>22.83</v>
      </c>
      <c r="C10" s="6"/>
    </row>
    <row r="11" spans="3:3">
      <c r="C11" s="6"/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B2" sqref="B2:B10"/>
    </sheetView>
  </sheetViews>
  <sheetFormatPr defaultColWidth="8.72727272727273" defaultRowHeight="14" outlineLevelCol="1"/>
  <sheetData>
    <row r="1" spans="1:2">
      <c r="A1" s="7" t="s">
        <v>45</v>
      </c>
      <c r="B1" s="8" t="s">
        <v>46</v>
      </c>
    </row>
    <row r="2" spans="1:2">
      <c r="A2" s="9">
        <v>31.46</v>
      </c>
      <c r="B2" s="9">
        <v>25.31</v>
      </c>
    </row>
    <row r="3" spans="1:2">
      <c r="A3" s="9">
        <v>41.14</v>
      </c>
      <c r="B3" s="9">
        <v>31.86</v>
      </c>
    </row>
    <row r="4" spans="1:2">
      <c r="A4" s="9">
        <v>37.77</v>
      </c>
      <c r="B4" s="9">
        <v>26.33</v>
      </c>
    </row>
    <row r="5" spans="1:2">
      <c r="A5" s="9">
        <v>28.42</v>
      </c>
      <c r="B5" s="9">
        <v>38.07</v>
      </c>
    </row>
    <row r="6" spans="1:2">
      <c r="A6" s="9">
        <v>30.19</v>
      </c>
      <c r="B6" s="9">
        <v>34.78</v>
      </c>
    </row>
    <row r="7" spans="1:2">
      <c r="A7" s="9">
        <v>27.51</v>
      </c>
      <c r="B7" s="9">
        <v>39.89</v>
      </c>
    </row>
    <row r="8" spans="1:2">
      <c r="A8" s="9"/>
      <c r="B8" s="9">
        <v>36.18</v>
      </c>
    </row>
    <row r="9" spans="1:2">
      <c r="A9" s="9"/>
      <c r="B9" s="9">
        <v>24.97</v>
      </c>
    </row>
    <row r="10" spans="1:2">
      <c r="A10" s="9"/>
      <c r="B10" s="9">
        <v>31.96</v>
      </c>
    </row>
    <row r="11" spans="1:1">
      <c r="A11" s="9"/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B10" sqref="B2:B10"/>
    </sheetView>
  </sheetViews>
  <sheetFormatPr defaultColWidth="8.72727272727273" defaultRowHeight="14" outlineLevelCol="2"/>
  <cols>
    <col min="1" max="1" width="12.8181818181818"/>
    <col min="2" max="2" width="14.0909090909091"/>
  </cols>
  <sheetData>
    <row r="1" spans="1:2">
      <c r="A1" s="2" t="s">
        <v>72</v>
      </c>
      <c r="B1" s="4" t="s">
        <v>46</v>
      </c>
    </row>
    <row r="2" spans="1:2">
      <c r="A2" s="5">
        <v>52.36351531</v>
      </c>
      <c r="B2" s="5">
        <v>49.7640582</v>
      </c>
    </row>
    <row r="3" spans="1:2">
      <c r="A3" s="5">
        <v>57.74035088</v>
      </c>
      <c r="B3" s="5">
        <v>52.52506498</v>
      </c>
    </row>
    <row r="4" spans="1:2">
      <c r="A4" s="5">
        <v>59.85736926</v>
      </c>
      <c r="B4" s="5">
        <v>55.12110727</v>
      </c>
    </row>
    <row r="5" spans="1:2">
      <c r="A5" s="5">
        <v>51.11510791</v>
      </c>
      <c r="B5" s="5">
        <v>63.98319328</v>
      </c>
    </row>
    <row r="6" spans="1:2">
      <c r="A6" s="5">
        <v>53.2639379</v>
      </c>
      <c r="B6" s="5">
        <v>55.80872914</v>
      </c>
    </row>
    <row r="7" spans="1:2">
      <c r="A7" s="5">
        <v>49.96367599</v>
      </c>
      <c r="B7" s="5">
        <v>58.18261377</v>
      </c>
    </row>
    <row r="8" spans="1:3">
      <c r="A8" s="3"/>
      <c r="B8" s="5">
        <v>57.74018513</v>
      </c>
      <c r="C8" s="6"/>
    </row>
    <row r="9" spans="1:3">
      <c r="A9" s="3"/>
      <c r="B9" s="5">
        <v>46.30934718</v>
      </c>
      <c r="C9" s="6"/>
    </row>
    <row r="10" spans="1:3">
      <c r="A10" s="3"/>
      <c r="B10" s="5">
        <v>57.36851553</v>
      </c>
      <c r="C10" s="6"/>
    </row>
    <row r="11" spans="1:3">
      <c r="A11" s="3"/>
      <c r="C11" s="6"/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10"/>
  <sheetViews>
    <sheetView workbookViewId="0">
      <selection activeCell="C10" sqref="C2:C10"/>
    </sheetView>
  </sheetViews>
  <sheetFormatPr defaultColWidth="8.72727272727273" defaultRowHeight="14" outlineLevelCol="2"/>
  <sheetData>
    <row r="1" spans="2:3">
      <c r="B1" s="1" t="s">
        <v>45</v>
      </c>
      <c r="C1" s="2" t="s">
        <v>46</v>
      </c>
    </row>
    <row r="2" spans="2:3">
      <c r="B2" s="3">
        <v>1.63</v>
      </c>
      <c r="C2" s="3">
        <v>1.71</v>
      </c>
    </row>
    <row r="3" spans="2:3">
      <c r="B3" s="3">
        <v>1.64</v>
      </c>
      <c r="C3" s="3">
        <v>1.02</v>
      </c>
    </row>
    <row r="4" spans="2:3">
      <c r="B4" s="3">
        <v>1.72</v>
      </c>
      <c r="C4" s="3">
        <v>1.51</v>
      </c>
    </row>
    <row r="5" spans="2:3">
      <c r="B5" s="3">
        <v>1.63</v>
      </c>
      <c r="C5" s="3">
        <v>1.32</v>
      </c>
    </row>
    <row r="6" spans="2:3">
      <c r="B6" s="3">
        <v>1.35</v>
      </c>
      <c r="C6" s="3">
        <v>1.12</v>
      </c>
    </row>
    <row r="7" spans="2:3">
      <c r="B7" s="3">
        <v>1.75</v>
      </c>
      <c r="C7" s="3">
        <v>0.68</v>
      </c>
    </row>
    <row r="8" spans="2:3">
      <c r="B8" s="3">
        <v>1.58</v>
      </c>
      <c r="C8" s="3">
        <v>1.14</v>
      </c>
    </row>
    <row r="9" spans="2:3">
      <c r="B9" s="3">
        <v>1.76</v>
      </c>
      <c r="C9" s="3">
        <v>1.35</v>
      </c>
    </row>
    <row r="10" spans="2:3">
      <c r="B10" s="3">
        <v>1.23</v>
      </c>
      <c r="C10" s="3">
        <v>1.38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72727272727273" defaultRowHeight="14"/>
  <sheetData/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7"/>
  <sheetViews>
    <sheetView topLeftCell="A64" workbookViewId="0">
      <selection activeCell="K10" sqref="K10"/>
    </sheetView>
  </sheetViews>
  <sheetFormatPr defaultColWidth="8.72727272727273" defaultRowHeight="14"/>
  <cols>
    <col min="2" max="3" width="8.54545454545454" customWidth="1"/>
    <col min="4" max="4" width="8.63636363636364" customWidth="1"/>
    <col min="5" max="5" width="7.81818181818182" customWidth="1"/>
    <col min="6" max="6" width="7.09090909090909" customWidth="1"/>
    <col min="7" max="7" width="7.45454545454545" customWidth="1"/>
    <col min="8" max="8" width="7.27272727272727" customWidth="1"/>
    <col min="9" max="9" width="7.18181818181818" customWidth="1"/>
    <col min="10" max="10" width="7.90909090909091" customWidth="1"/>
    <col min="11" max="11" width="8.27272727272727" customWidth="1"/>
  </cols>
  <sheetData>
    <row r="1" spans="1:21">
      <c r="A1" s="48" t="s">
        <v>0</v>
      </c>
      <c r="B1" s="49" t="s">
        <v>1</v>
      </c>
      <c r="C1" s="49" t="s">
        <v>2</v>
      </c>
      <c r="D1" s="49" t="s">
        <v>3</v>
      </c>
      <c r="E1" s="49" t="s">
        <v>4</v>
      </c>
      <c r="F1" s="49" t="s">
        <v>5</v>
      </c>
      <c r="G1" s="49" t="s">
        <v>6</v>
      </c>
      <c r="H1" s="49" t="s">
        <v>7</v>
      </c>
      <c r="I1" s="49" t="s">
        <v>8</v>
      </c>
      <c r="J1" s="49" t="s">
        <v>9</v>
      </c>
      <c r="K1" s="3"/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3"/>
    </row>
    <row r="2" spans="1:21">
      <c r="A2" s="50">
        <v>-2</v>
      </c>
      <c r="B2" s="51">
        <v>5.89</v>
      </c>
      <c r="C2" s="51">
        <v>5.97</v>
      </c>
      <c r="D2" s="51">
        <v>4.97</v>
      </c>
      <c r="E2" s="51">
        <v>6.11</v>
      </c>
      <c r="F2" s="51">
        <v>5.44</v>
      </c>
      <c r="G2" s="51">
        <v>5.49</v>
      </c>
      <c r="H2" s="51">
        <v>4.46</v>
      </c>
      <c r="I2" s="51">
        <v>6.43</v>
      </c>
      <c r="J2" s="51">
        <v>6.24</v>
      </c>
      <c r="K2" s="3"/>
      <c r="L2" s="51">
        <v>4.68</v>
      </c>
      <c r="M2" s="51">
        <v>5.75</v>
      </c>
      <c r="N2" s="51">
        <v>4.75</v>
      </c>
      <c r="O2" s="51">
        <v>4.74</v>
      </c>
      <c r="P2" s="51">
        <v>5.86</v>
      </c>
      <c r="Q2" s="51">
        <v>6.57</v>
      </c>
      <c r="R2" s="51">
        <v>5.86</v>
      </c>
      <c r="S2" s="51">
        <v>4.76</v>
      </c>
      <c r="T2" s="51">
        <v>5.53</v>
      </c>
      <c r="U2" s="3"/>
    </row>
    <row r="3" spans="1:21">
      <c r="A3" s="50">
        <v>-1</v>
      </c>
      <c r="B3" s="51">
        <v>8.91</v>
      </c>
      <c r="C3" s="51">
        <v>3.27</v>
      </c>
      <c r="D3" s="51">
        <v>6.32</v>
      </c>
      <c r="E3" s="51">
        <v>7.75</v>
      </c>
      <c r="F3" s="51">
        <v>4.16</v>
      </c>
      <c r="G3" s="51">
        <v>4.16</v>
      </c>
      <c r="H3" s="51">
        <v>12.13</v>
      </c>
      <c r="I3" s="51">
        <v>7.89</v>
      </c>
      <c r="J3" s="51">
        <v>9.32</v>
      </c>
      <c r="K3" s="3"/>
      <c r="L3" s="51">
        <v>5.6</v>
      </c>
      <c r="M3" s="51">
        <v>4.44</v>
      </c>
      <c r="N3" s="51">
        <v>7.92</v>
      </c>
      <c r="O3" s="51">
        <v>4.41</v>
      </c>
      <c r="P3" s="51">
        <v>3.85</v>
      </c>
      <c r="Q3" s="51">
        <v>4.77</v>
      </c>
      <c r="R3" s="51">
        <v>4.26</v>
      </c>
      <c r="S3" s="51">
        <v>6.48</v>
      </c>
      <c r="T3" s="51">
        <v>3.99</v>
      </c>
      <c r="U3" s="3"/>
    </row>
    <row r="4" spans="1:21">
      <c r="A4" s="50">
        <v>0</v>
      </c>
      <c r="B4" s="51">
        <v>10.24</v>
      </c>
      <c r="C4" s="51">
        <v>4.19</v>
      </c>
      <c r="D4" s="51">
        <v>5.11</v>
      </c>
      <c r="E4" s="51">
        <v>8.27</v>
      </c>
      <c r="F4" s="51">
        <v>5.72</v>
      </c>
      <c r="G4" s="51">
        <v>4.41</v>
      </c>
      <c r="H4" s="51">
        <v>6.38</v>
      </c>
      <c r="I4" s="51">
        <v>8.29</v>
      </c>
      <c r="J4" s="51">
        <v>8.65</v>
      </c>
      <c r="K4" s="3"/>
      <c r="L4" s="51">
        <v>3.31</v>
      </c>
      <c r="M4" s="51">
        <v>5.75</v>
      </c>
      <c r="N4" s="51">
        <v>6.33</v>
      </c>
      <c r="O4" s="51">
        <v>3.44</v>
      </c>
      <c r="P4" s="51">
        <v>4.44</v>
      </c>
      <c r="Q4" s="51">
        <v>8.16</v>
      </c>
      <c r="R4" s="51">
        <v>7.28</v>
      </c>
      <c r="S4" s="51">
        <v>5.55</v>
      </c>
      <c r="T4" s="51">
        <v>3.83</v>
      </c>
      <c r="U4" s="3"/>
    </row>
    <row r="5" spans="1:21">
      <c r="A5" s="50">
        <v>1</v>
      </c>
      <c r="B5" s="51">
        <v>9.91</v>
      </c>
      <c r="C5" s="51">
        <v>3.95</v>
      </c>
      <c r="D5" s="51">
        <v>2.72</v>
      </c>
      <c r="E5" s="51">
        <v>5.48</v>
      </c>
      <c r="F5" s="51">
        <v>4.58</v>
      </c>
      <c r="G5" s="51">
        <v>5.09</v>
      </c>
      <c r="H5" s="51">
        <v>2.14</v>
      </c>
      <c r="I5" s="51">
        <v>5.96</v>
      </c>
      <c r="J5" s="51">
        <v>6.71</v>
      </c>
      <c r="K5" s="3"/>
      <c r="L5" s="51">
        <v>1.19</v>
      </c>
      <c r="M5" s="51">
        <v>2.36</v>
      </c>
      <c r="N5" s="51">
        <v>3.72</v>
      </c>
      <c r="O5" s="51">
        <v>3.84</v>
      </c>
      <c r="P5" s="51">
        <v>4.78</v>
      </c>
      <c r="Q5" s="51">
        <v>4.2</v>
      </c>
      <c r="R5" s="51">
        <v>3.74</v>
      </c>
      <c r="S5" s="51">
        <v>7.1</v>
      </c>
      <c r="T5" s="51">
        <v>5</v>
      </c>
      <c r="U5" s="3"/>
    </row>
    <row r="6" spans="1:21">
      <c r="A6" s="50">
        <v>2</v>
      </c>
      <c r="B6" s="51">
        <v>8.34</v>
      </c>
      <c r="C6" s="51">
        <v>1.51</v>
      </c>
      <c r="D6" s="51">
        <v>3.38</v>
      </c>
      <c r="E6" s="51">
        <v>5.93</v>
      </c>
      <c r="F6" s="51">
        <v>3.37</v>
      </c>
      <c r="G6" s="51">
        <v>6.99</v>
      </c>
      <c r="H6" s="51">
        <v>8.12</v>
      </c>
      <c r="I6" s="51">
        <v>6.08</v>
      </c>
      <c r="J6" s="51">
        <v>5.9</v>
      </c>
      <c r="K6" s="3"/>
      <c r="L6" s="51">
        <v>2.37</v>
      </c>
      <c r="M6" s="51">
        <v>7.22</v>
      </c>
      <c r="N6" s="51">
        <v>7.92</v>
      </c>
      <c r="O6" s="51">
        <v>3.49</v>
      </c>
      <c r="P6" s="51">
        <v>3.75</v>
      </c>
      <c r="Q6" s="51">
        <v>3.57</v>
      </c>
      <c r="R6" s="51">
        <v>3.18</v>
      </c>
      <c r="S6" s="51">
        <v>6.15</v>
      </c>
      <c r="T6" s="51">
        <v>4.85</v>
      </c>
      <c r="U6" s="3"/>
    </row>
    <row r="7" spans="1:21">
      <c r="A7" s="50">
        <v>3</v>
      </c>
      <c r="B7" s="51">
        <v>8.34</v>
      </c>
      <c r="C7" s="51">
        <v>5.2</v>
      </c>
      <c r="D7" s="51">
        <v>5.6</v>
      </c>
      <c r="E7" s="51">
        <v>5.58</v>
      </c>
      <c r="F7" s="51">
        <v>3.04</v>
      </c>
      <c r="G7" s="51">
        <v>5.91</v>
      </c>
      <c r="H7" s="51">
        <v>8.43</v>
      </c>
      <c r="I7" s="51">
        <v>4.47</v>
      </c>
      <c r="J7" s="51">
        <v>5.1</v>
      </c>
      <c r="K7" s="3"/>
      <c r="L7" s="51">
        <v>2.51</v>
      </c>
      <c r="M7" s="51">
        <v>6.93</v>
      </c>
      <c r="N7" s="51">
        <v>6.89</v>
      </c>
      <c r="O7" s="51">
        <v>4.35</v>
      </c>
      <c r="P7" s="51">
        <v>3.07</v>
      </c>
      <c r="Q7" s="51">
        <v>4.02</v>
      </c>
      <c r="R7" s="51">
        <v>3.59</v>
      </c>
      <c r="S7" s="51">
        <v>4.55</v>
      </c>
      <c r="T7" s="51">
        <v>7.15</v>
      </c>
      <c r="U7" s="3"/>
    </row>
    <row r="8" spans="1:21">
      <c r="A8" s="50">
        <v>4</v>
      </c>
      <c r="B8" s="51">
        <v>12.24</v>
      </c>
      <c r="C8" s="51">
        <v>3.41</v>
      </c>
      <c r="D8" s="51">
        <v>5.13</v>
      </c>
      <c r="E8" s="51">
        <v>7.83</v>
      </c>
      <c r="F8" s="51">
        <v>3.64</v>
      </c>
      <c r="G8" s="51">
        <v>9.59</v>
      </c>
      <c r="H8" s="51">
        <v>9.22</v>
      </c>
      <c r="I8" s="51">
        <v>9.22</v>
      </c>
      <c r="J8" s="51">
        <v>4.77</v>
      </c>
      <c r="K8" s="3"/>
      <c r="L8" s="51">
        <v>3.52</v>
      </c>
      <c r="M8" s="51">
        <v>6.96</v>
      </c>
      <c r="N8" s="51">
        <v>6.51</v>
      </c>
      <c r="O8" s="51">
        <v>3.45</v>
      </c>
      <c r="P8" s="51">
        <v>2.55</v>
      </c>
      <c r="Q8" s="51">
        <v>4.28</v>
      </c>
      <c r="R8" s="51">
        <v>3.82</v>
      </c>
      <c r="S8" s="51">
        <v>7.74</v>
      </c>
      <c r="T8" s="51">
        <v>4.88</v>
      </c>
      <c r="U8" s="3"/>
    </row>
    <row r="9" spans="1:21">
      <c r="A9" s="50">
        <v>5</v>
      </c>
      <c r="B9" s="51">
        <v>15.06</v>
      </c>
      <c r="C9" s="51">
        <v>4.65</v>
      </c>
      <c r="D9" s="51">
        <v>4.7</v>
      </c>
      <c r="E9" s="51">
        <v>6.24</v>
      </c>
      <c r="F9" s="51">
        <v>6.45</v>
      </c>
      <c r="G9" s="51"/>
      <c r="H9" s="51">
        <v>3.27</v>
      </c>
      <c r="I9" s="51">
        <v>7.16</v>
      </c>
      <c r="J9" s="51">
        <v>4.47</v>
      </c>
      <c r="K9" s="3"/>
      <c r="L9" s="51">
        <v>4.76</v>
      </c>
      <c r="M9" s="51">
        <v>5.75</v>
      </c>
      <c r="N9" s="51">
        <v>5.83</v>
      </c>
      <c r="O9" s="51">
        <v>4.63</v>
      </c>
      <c r="P9" s="51">
        <v>5.69</v>
      </c>
      <c r="Q9" s="51">
        <v>4.65</v>
      </c>
      <c r="R9" s="51">
        <v>4.15</v>
      </c>
      <c r="S9" s="51">
        <v>6.13</v>
      </c>
      <c r="T9" s="51">
        <v>5.9</v>
      </c>
      <c r="U9" s="3"/>
    </row>
    <row r="10" spans="1:21">
      <c r="A10" s="50">
        <v>6</v>
      </c>
      <c r="B10" s="51"/>
      <c r="C10" s="51"/>
      <c r="D10" s="51"/>
      <c r="E10" s="51"/>
      <c r="F10" s="51"/>
      <c r="G10" s="51"/>
      <c r="H10" s="51"/>
      <c r="I10" s="51"/>
      <c r="J10" s="51"/>
      <c r="K10" s="3"/>
      <c r="L10" s="51"/>
      <c r="M10" s="51"/>
      <c r="N10" s="51"/>
      <c r="O10" s="51"/>
      <c r="P10" s="51"/>
      <c r="Q10" s="51"/>
      <c r="R10" s="51"/>
      <c r="S10" s="51"/>
      <c r="T10" s="51"/>
      <c r="U10" s="3"/>
    </row>
    <row r="11" spans="1:21">
      <c r="A11" s="50">
        <v>7</v>
      </c>
      <c r="B11" s="51"/>
      <c r="C11" s="51"/>
      <c r="D11" s="51"/>
      <c r="E11" s="51"/>
      <c r="F11" s="51"/>
      <c r="G11" s="51"/>
      <c r="H11" s="51"/>
      <c r="I11" s="51"/>
      <c r="J11" s="51"/>
      <c r="K11" s="3"/>
      <c r="L11" s="51"/>
      <c r="M11" s="51"/>
      <c r="N11" s="51"/>
      <c r="O11" s="51"/>
      <c r="P11" s="51"/>
      <c r="Q11" s="51"/>
      <c r="R11" s="51"/>
      <c r="S11" s="51"/>
      <c r="T11" s="51"/>
      <c r="U11" s="3"/>
    </row>
    <row r="12" spans="1:21">
      <c r="A12" s="50">
        <v>8</v>
      </c>
      <c r="B12" s="51">
        <v>8.06</v>
      </c>
      <c r="C12" s="51">
        <v>4.25</v>
      </c>
      <c r="D12" s="51">
        <v>4.03</v>
      </c>
      <c r="E12" s="51">
        <v>3.93</v>
      </c>
      <c r="F12" s="51">
        <v>2.04</v>
      </c>
      <c r="G12" s="51">
        <v>6.15</v>
      </c>
      <c r="H12" s="51">
        <v>7.66</v>
      </c>
      <c r="I12" s="51">
        <v>3.56</v>
      </c>
      <c r="J12" s="51">
        <v>4.73</v>
      </c>
      <c r="K12" s="3"/>
      <c r="L12" s="51">
        <v>6.51</v>
      </c>
      <c r="M12" s="51">
        <v>6.68</v>
      </c>
      <c r="N12" s="51">
        <v>8.47</v>
      </c>
      <c r="O12" s="51">
        <v>2.41</v>
      </c>
      <c r="P12" s="51">
        <v>4.84</v>
      </c>
      <c r="Q12" s="51">
        <v>4.85</v>
      </c>
      <c r="R12" s="51">
        <v>4.32</v>
      </c>
      <c r="S12" s="51">
        <v>5.33</v>
      </c>
      <c r="T12" s="51">
        <v>4.67</v>
      </c>
      <c r="U12" s="3"/>
    </row>
    <row r="13" spans="1:21">
      <c r="A13" s="50">
        <v>9</v>
      </c>
      <c r="B13" s="51">
        <v>8.7</v>
      </c>
      <c r="C13" s="51">
        <v>3.05</v>
      </c>
      <c r="D13" s="51">
        <v>2.96</v>
      </c>
      <c r="E13" s="51">
        <v>5.91</v>
      </c>
      <c r="F13" s="51">
        <v>2.73</v>
      </c>
      <c r="G13" s="51">
        <v>4.86</v>
      </c>
      <c r="H13" s="51">
        <v>8.32</v>
      </c>
      <c r="I13" s="51">
        <v>5.53</v>
      </c>
      <c r="J13" s="51">
        <v>4.51</v>
      </c>
      <c r="K13" s="3"/>
      <c r="L13" s="51">
        <v>6.79</v>
      </c>
      <c r="M13" s="51">
        <v>5.8</v>
      </c>
      <c r="N13" s="51">
        <v>6.65</v>
      </c>
      <c r="O13" s="51">
        <v>5.9</v>
      </c>
      <c r="P13" s="51">
        <v>3.13</v>
      </c>
      <c r="Q13" s="51">
        <v>4.91</v>
      </c>
      <c r="R13" s="51">
        <v>4.38</v>
      </c>
      <c r="S13" s="51">
        <v>5.02</v>
      </c>
      <c r="T13" s="51">
        <v>4.42</v>
      </c>
      <c r="U13" s="3"/>
    </row>
    <row r="14" spans="1:21">
      <c r="A14" s="50">
        <v>10</v>
      </c>
      <c r="B14" s="51">
        <v>7.65</v>
      </c>
      <c r="C14" s="51">
        <v>2.99</v>
      </c>
      <c r="D14" s="51">
        <v>3.5</v>
      </c>
      <c r="E14" s="51">
        <v>6.58</v>
      </c>
      <c r="F14" s="51">
        <v>2.23</v>
      </c>
      <c r="G14" s="51">
        <v>4.68</v>
      </c>
      <c r="H14" s="51">
        <v>11.51</v>
      </c>
      <c r="I14" s="51">
        <v>3.91</v>
      </c>
      <c r="J14" s="51">
        <v>4.26</v>
      </c>
      <c r="K14" s="3"/>
      <c r="L14" s="51">
        <v>6.12</v>
      </c>
      <c r="M14" s="51">
        <v>6.83</v>
      </c>
      <c r="N14" s="51">
        <v>8.47</v>
      </c>
      <c r="O14" s="51">
        <v>4.91</v>
      </c>
      <c r="P14" s="51">
        <v>3.16</v>
      </c>
      <c r="Q14" s="51">
        <v>3.56</v>
      </c>
      <c r="R14" s="51">
        <v>3.18</v>
      </c>
      <c r="S14" s="51">
        <v>5.1</v>
      </c>
      <c r="T14" s="51">
        <v>4.78</v>
      </c>
      <c r="U14" s="3"/>
    </row>
    <row r="15" spans="1:21">
      <c r="A15" s="50">
        <v>11</v>
      </c>
      <c r="B15" s="51">
        <v>3.9</v>
      </c>
      <c r="C15" s="51">
        <v>5.22</v>
      </c>
      <c r="D15" s="51">
        <v>2.46</v>
      </c>
      <c r="E15" s="51">
        <v>6.88</v>
      </c>
      <c r="F15" s="51">
        <v>3.2</v>
      </c>
      <c r="G15" s="51">
        <v>4.72</v>
      </c>
      <c r="H15" s="51">
        <v>8.4</v>
      </c>
      <c r="I15" s="51">
        <v>3.74</v>
      </c>
      <c r="J15" s="51">
        <v>8.08</v>
      </c>
      <c r="K15" s="3"/>
      <c r="L15" s="51">
        <v>5.19</v>
      </c>
      <c r="M15" s="51">
        <v>6.04</v>
      </c>
      <c r="N15" s="51">
        <v>6.4</v>
      </c>
      <c r="O15" s="51">
        <v>4.23</v>
      </c>
      <c r="P15" s="51">
        <v>2.28</v>
      </c>
      <c r="Q15" s="51">
        <v>3.09</v>
      </c>
      <c r="R15" s="51">
        <v>2.76</v>
      </c>
      <c r="S15" s="51">
        <v>5.48</v>
      </c>
      <c r="T15" s="51">
        <v>6.89</v>
      </c>
      <c r="U15" s="3"/>
    </row>
    <row r="16" spans="1:21">
      <c r="A16" s="50">
        <v>12</v>
      </c>
      <c r="B16" s="51">
        <v>7.45</v>
      </c>
      <c r="C16" s="51">
        <v>4.23</v>
      </c>
      <c r="D16" s="51">
        <v>3.64</v>
      </c>
      <c r="E16" s="51">
        <v>11.78</v>
      </c>
      <c r="F16" s="51">
        <v>5.07</v>
      </c>
      <c r="G16" s="51">
        <v>4.59</v>
      </c>
      <c r="H16" s="51">
        <v>6.81</v>
      </c>
      <c r="I16" s="51">
        <v>4.7</v>
      </c>
      <c r="J16" s="51">
        <v>4.04</v>
      </c>
      <c r="K16" s="3"/>
      <c r="L16" s="51">
        <v>5.57</v>
      </c>
      <c r="M16" s="51">
        <v>5.15</v>
      </c>
      <c r="N16" s="51">
        <v>7.05</v>
      </c>
      <c r="O16" s="51">
        <v>4.09</v>
      </c>
      <c r="P16" s="51">
        <v>1.76</v>
      </c>
      <c r="Q16" s="51">
        <v>2.92</v>
      </c>
      <c r="R16" s="51">
        <v>2.6</v>
      </c>
      <c r="S16" s="51">
        <v>4.22</v>
      </c>
      <c r="T16" s="51">
        <v>6.32</v>
      </c>
      <c r="U16" s="3"/>
    </row>
    <row r="17" spans="1:21">
      <c r="A17" s="50">
        <v>13</v>
      </c>
      <c r="B17" s="51"/>
      <c r="C17" s="51"/>
      <c r="D17" s="51"/>
      <c r="E17" s="51"/>
      <c r="F17" s="51"/>
      <c r="G17" s="51"/>
      <c r="H17" s="51"/>
      <c r="I17" s="51"/>
      <c r="J17" s="51"/>
      <c r="K17" s="3"/>
      <c r="L17" s="51"/>
      <c r="M17" s="51"/>
      <c r="N17" s="51"/>
      <c r="O17" s="51"/>
      <c r="P17" s="51"/>
      <c r="Q17" s="51"/>
      <c r="R17" s="51"/>
      <c r="S17" s="51"/>
      <c r="T17" s="51"/>
      <c r="U17" s="3"/>
    </row>
    <row r="18" spans="1:21">
      <c r="A18" s="50">
        <v>14</v>
      </c>
      <c r="B18" s="51"/>
      <c r="C18" s="51"/>
      <c r="D18" s="51"/>
      <c r="E18" s="51"/>
      <c r="F18" s="51"/>
      <c r="G18" s="51"/>
      <c r="H18" s="51"/>
      <c r="I18" s="51"/>
      <c r="J18" s="51"/>
      <c r="K18" s="3"/>
      <c r="L18" s="51"/>
      <c r="M18" s="51"/>
      <c r="N18" s="51"/>
      <c r="O18" s="51"/>
      <c r="P18" s="51"/>
      <c r="Q18" s="51"/>
      <c r="R18" s="51"/>
      <c r="S18" s="51"/>
      <c r="T18" s="51"/>
      <c r="U18" s="3"/>
    </row>
    <row r="19" spans="1:21">
      <c r="A19" s="50">
        <v>15</v>
      </c>
      <c r="B19" s="51">
        <v>8.99</v>
      </c>
      <c r="C19" s="51">
        <v>-2.21</v>
      </c>
      <c r="D19" s="51">
        <v>3.61</v>
      </c>
      <c r="E19" s="51">
        <v>7.57</v>
      </c>
      <c r="F19" s="51">
        <v>3.98</v>
      </c>
      <c r="G19" s="51">
        <v>4.8</v>
      </c>
      <c r="H19" s="51">
        <v>6.11</v>
      </c>
      <c r="I19" s="51">
        <v>8.05</v>
      </c>
      <c r="J19" s="51">
        <v>4.79</v>
      </c>
      <c r="K19" s="3"/>
      <c r="L19" s="51">
        <v>4.33</v>
      </c>
      <c r="M19" s="51">
        <v>6.8</v>
      </c>
      <c r="N19" s="51">
        <v>7.2</v>
      </c>
      <c r="O19" s="51">
        <v>5.63</v>
      </c>
      <c r="P19" s="51">
        <v>2.76</v>
      </c>
      <c r="Q19" s="51">
        <v>2.82</v>
      </c>
      <c r="R19" s="51">
        <v>2.52</v>
      </c>
      <c r="S19" s="51">
        <v>7.57</v>
      </c>
      <c r="T19" s="51">
        <v>6.43</v>
      </c>
      <c r="U19" s="3"/>
    </row>
    <row r="20" spans="1:21">
      <c r="A20" s="50">
        <v>16</v>
      </c>
      <c r="B20" s="51">
        <v>12.66</v>
      </c>
      <c r="C20" s="51">
        <v>2.35</v>
      </c>
      <c r="D20" s="51">
        <v>5.76</v>
      </c>
      <c r="E20" s="51">
        <v>6.88</v>
      </c>
      <c r="F20" s="51">
        <v>3.19</v>
      </c>
      <c r="G20" s="51">
        <v>6.66</v>
      </c>
      <c r="H20" s="51">
        <v>5.15</v>
      </c>
      <c r="I20" s="51">
        <v>3.29</v>
      </c>
      <c r="J20" s="51">
        <v>8.28</v>
      </c>
      <c r="K20" s="3"/>
      <c r="L20" s="51">
        <v>4.46</v>
      </c>
      <c r="M20" s="51">
        <v>9.2</v>
      </c>
      <c r="N20" s="51">
        <v>10.74</v>
      </c>
      <c r="O20" s="51">
        <v>3.5</v>
      </c>
      <c r="P20" s="51">
        <v>2.54</v>
      </c>
      <c r="Q20" s="51">
        <v>3.34</v>
      </c>
      <c r="R20" s="51">
        <v>2.98</v>
      </c>
      <c r="S20" s="51">
        <v>5.89</v>
      </c>
      <c r="T20" s="51">
        <v>10.28</v>
      </c>
      <c r="U20" s="3"/>
    </row>
    <row r="21" spans="1:21">
      <c r="A21" s="50">
        <v>17</v>
      </c>
      <c r="B21" s="51">
        <v>9.78</v>
      </c>
      <c r="C21" s="51">
        <v>2.6</v>
      </c>
      <c r="D21" s="51">
        <v>4.32</v>
      </c>
      <c r="E21" s="51">
        <v>11.61</v>
      </c>
      <c r="F21" s="51">
        <v>4.05</v>
      </c>
      <c r="G21" s="51">
        <v>4.32</v>
      </c>
      <c r="H21" s="51">
        <v>5.84</v>
      </c>
      <c r="I21" s="51">
        <v>3.71</v>
      </c>
      <c r="J21" s="51">
        <v>4.49</v>
      </c>
      <c r="K21" s="3"/>
      <c r="L21" s="51">
        <v>5.55</v>
      </c>
      <c r="M21" s="51">
        <v>1.92</v>
      </c>
      <c r="N21" s="51">
        <v>2.03</v>
      </c>
      <c r="O21" s="51">
        <v>3.56</v>
      </c>
      <c r="P21" s="51">
        <v>2.53</v>
      </c>
      <c r="Q21" s="51">
        <v>2.35</v>
      </c>
      <c r="R21" s="51">
        <v>2.1</v>
      </c>
      <c r="S21" s="51">
        <v>5.67</v>
      </c>
      <c r="T21" s="51">
        <v>5.08</v>
      </c>
      <c r="U21" s="3"/>
    </row>
    <row r="22" spans="1:21">
      <c r="A22" s="50">
        <v>18</v>
      </c>
      <c r="B22" s="51">
        <v>11.55</v>
      </c>
      <c r="C22" s="51">
        <v>5.22</v>
      </c>
      <c r="D22" s="51">
        <v>3.75</v>
      </c>
      <c r="E22" s="51">
        <v>8.58</v>
      </c>
      <c r="F22" s="51">
        <v>8.35</v>
      </c>
      <c r="G22" s="51">
        <v>4.87</v>
      </c>
      <c r="H22" s="51">
        <v>10.03</v>
      </c>
      <c r="I22" s="51">
        <v>4.87</v>
      </c>
      <c r="J22" s="51">
        <v>5.36</v>
      </c>
      <c r="K22" s="3"/>
      <c r="L22" s="51">
        <v>3.72</v>
      </c>
      <c r="M22" s="51">
        <v>4.29</v>
      </c>
      <c r="N22" s="51">
        <v>3.56</v>
      </c>
      <c r="O22" s="51">
        <v>2.96</v>
      </c>
      <c r="P22" s="51">
        <v>5.03</v>
      </c>
      <c r="Q22" s="51">
        <v>7.62</v>
      </c>
      <c r="R22" s="51">
        <v>6.8</v>
      </c>
      <c r="S22" s="51">
        <v>8.37</v>
      </c>
      <c r="T22" s="51">
        <v>5.1</v>
      </c>
      <c r="U22" s="3"/>
    </row>
    <row r="23" spans="1:21">
      <c r="A23" s="50">
        <v>19</v>
      </c>
      <c r="B23" s="51">
        <v>7.84</v>
      </c>
      <c r="C23" s="51">
        <v>2.93</v>
      </c>
      <c r="D23" s="51">
        <v>2.97</v>
      </c>
      <c r="E23" s="51">
        <v>6.31</v>
      </c>
      <c r="F23" s="51">
        <v>5.66</v>
      </c>
      <c r="G23" s="51">
        <v>6.89</v>
      </c>
      <c r="H23" s="51">
        <v>5.64</v>
      </c>
      <c r="I23" s="51">
        <v>8.27</v>
      </c>
      <c r="J23" s="51">
        <v>7.46</v>
      </c>
      <c r="K23" s="3"/>
      <c r="L23" s="51">
        <v>4.66</v>
      </c>
      <c r="M23" s="51">
        <v>7.81</v>
      </c>
      <c r="N23" s="51">
        <v>9.58</v>
      </c>
      <c r="O23" s="51">
        <v>3.99</v>
      </c>
      <c r="P23" s="51">
        <v>1.7</v>
      </c>
      <c r="Q23" s="51">
        <v>4</v>
      </c>
      <c r="R23" s="51">
        <v>3.57</v>
      </c>
      <c r="S23" s="51">
        <v>6.54</v>
      </c>
      <c r="T23" s="51">
        <v>8.84</v>
      </c>
      <c r="U23" s="3"/>
    </row>
    <row r="24" spans="1:21">
      <c r="A24" s="50">
        <v>20</v>
      </c>
      <c r="B24" s="51"/>
      <c r="C24" s="51"/>
      <c r="D24" s="51"/>
      <c r="E24" s="51"/>
      <c r="F24" s="51"/>
      <c r="G24" s="51"/>
      <c r="H24" s="51"/>
      <c r="I24" s="51"/>
      <c r="J24" s="51"/>
      <c r="K24" s="3"/>
      <c r="L24" s="51"/>
      <c r="M24" s="51"/>
      <c r="N24" s="51"/>
      <c r="O24" s="51"/>
      <c r="P24" s="51"/>
      <c r="Q24" s="51"/>
      <c r="R24" s="51"/>
      <c r="S24" s="51"/>
      <c r="T24" s="51"/>
      <c r="U24" s="3"/>
    </row>
    <row r="25" spans="1:21">
      <c r="A25" s="50">
        <v>21</v>
      </c>
      <c r="B25" s="51"/>
      <c r="C25" s="51"/>
      <c r="D25" s="51"/>
      <c r="E25" s="51"/>
      <c r="F25" s="51"/>
      <c r="G25" s="51"/>
      <c r="H25" s="51"/>
      <c r="I25" s="51"/>
      <c r="J25" s="51"/>
      <c r="K25" s="3"/>
      <c r="L25" s="51"/>
      <c r="M25" s="51"/>
      <c r="N25" s="51"/>
      <c r="O25" s="51"/>
      <c r="P25" s="51"/>
      <c r="Q25" s="51"/>
      <c r="R25" s="51"/>
      <c r="S25" s="51"/>
      <c r="T25" s="51"/>
      <c r="U25" s="3"/>
    </row>
    <row r="26" spans="1:21">
      <c r="A26" s="50">
        <v>22</v>
      </c>
      <c r="B26" s="51">
        <v>7.28</v>
      </c>
      <c r="C26" s="51">
        <v>2.55</v>
      </c>
      <c r="D26" s="51">
        <v>2.18</v>
      </c>
      <c r="E26" s="51">
        <v>6.77</v>
      </c>
      <c r="F26" s="51">
        <v>4.42</v>
      </c>
      <c r="G26" s="51">
        <v>4.05</v>
      </c>
      <c r="H26" s="51">
        <v>4.5</v>
      </c>
      <c r="I26" s="51">
        <v>5.76</v>
      </c>
      <c r="J26" s="51">
        <v>6.88</v>
      </c>
      <c r="K26" s="3"/>
      <c r="L26" s="51">
        <v>4.85</v>
      </c>
      <c r="M26" s="51">
        <v>5.95</v>
      </c>
      <c r="N26" s="51">
        <v>7.68</v>
      </c>
      <c r="O26" s="51">
        <v>3.79</v>
      </c>
      <c r="P26" s="51">
        <v>4.05</v>
      </c>
      <c r="Q26" s="51">
        <v>4.67</v>
      </c>
      <c r="R26" s="51">
        <v>5.12</v>
      </c>
      <c r="S26" s="51">
        <v>4.44</v>
      </c>
      <c r="T26" s="51">
        <v>5.44</v>
      </c>
      <c r="U26" s="3"/>
    </row>
    <row r="27" spans="1:21">
      <c r="A27" s="50">
        <v>23</v>
      </c>
      <c r="B27" s="51">
        <v>5.23</v>
      </c>
      <c r="C27" s="51">
        <v>1.16</v>
      </c>
      <c r="D27" s="51">
        <v>2.78</v>
      </c>
      <c r="E27" s="51">
        <v>7.77</v>
      </c>
      <c r="F27" s="51">
        <v>3.28</v>
      </c>
      <c r="G27" s="51">
        <v>3.34</v>
      </c>
      <c r="H27" s="51">
        <v>7</v>
      </c>
      <c r="I27" s="51">
        <v>6.02</v>
      </c>
      <c r="J27" s="51">
        <v>3.11</v>
      </c>
      <c r="K27" s="3"/>
      <c r="L27" s="51">
        <v>7.63</v>
      </c>
      <c r="M27" s="51">
        <v>4.73</v>
      </c>
      <c r="N27" s="51">
        <v>6.19</v>
      </c>
      <c r="O27" s="51">
        <v>5.48</v>
      </c>
      <c r="P27" s="51">
        <v>1.77</v>
      </c>
      <c r="Q27" s="51">
        <v>9.87</v>
      </c>
      <c r="R27" s="51">
        <v>8.8</v>
      </c>
      <c r="S27" s="51">
        <v>5.24</v>
      </c>
      <c r="T27" s="51">
        <v>4.54</v>
      </c>
      <c r="U27" s="3"/>
    </row>
    <row r="28" spans="1:21">
      <c r="A28" s="50">
        <v>24</v>
      </c>
      <c r="B28" s="51">
        <v>6.28</v>
      </c>
      <c r="C28" s="51">
        <v>2.82</v>
      </c>
      <c r="D28" s="51">
        <v>4.75</v>
      </c>
      <c r="E28" s="51">
        <v>7.66</v>
      </c>
      <c r="F28" s="51">
        <v>2.97</v>
      </c>
      <c r="G28" s="51">
        <v>3.35</v>
      </c>
      <c r="H28" s="51">
        <v>5.44</v>
      </c>
      <c r="I28" s="51">
        <v>7.52</v>
      </c>
      <c r="J28" s="51">
        <v>4.18</v>
      </c>
      <c r="K28" s="3"/>
      <c r="L28" s="51">
        <v>6.64</v>
      </c>
      <c r="M28" s="51">
        <v>3.84</v>
      </c>
      <c r="N28" s="51">
        <v>5.07</v>
      </c>
      <c r="O28" s="51">
        <v>3.74</v>
      </c>
      <c r="P28" s="51">
        <v>5.19</v>
      </c>
      <c r="Q28" s="51">
        <v>7.09</v>
      </c>
      <c r="R28" s="51">
        <v>6.32</v>
      </c>
      <c r="S28" s="51">
        <v>4.14</v>
      </c>
      <c r="T28" s="51">
        <v>5.32</v>
      </c>
      <c r="U28" s="3"/>
    </row>
    <row r="29" spans="1:21">
      <c r="A29" s="50">
        <v>25</v>
      </c>
      <c r="B29" s="51">
        <v>6.61</v>
      </c>
      <c r="C29" s="51">
        <v>3.47</v>
      </c>
      <c r="D29" s="51">
        <v>4.1</v>
      </c>
      <c r="E29" s="51">
        <v>8.75</v>
      </c>
      <c r="F29" s="51">
        <v>3.06</v>
      </c>
      <c r="G29" s="51">
        <v>7.21</v>
      </c>
      <c r="H29" s="51">
        <v>5.19</v>
      </c>
      <c r="I29" s="51">
        <v>8.34</v>
      </c>
      <c r="J29" s="51">
        <v>4.77</v>
      </c>
      <c r="K29" s="3"/>
      <c r="L29" s="51">
        <v>6.96</v>
      </c>
      <c r="M29" s="51">
        <v>6.19</v>
      </c>
      <c r="N29" s="51">
        <v>8.27</v>
      </c>
      <c r="O29" s="51">
        <v>4.29</v>
      </c>
      <c r="P29" s="51">
        <v>3.92</v>
      </c>
      <c r="Q29" s="51">
        <v>4.97</v>
      </c>
      <c r="R29" s="51">
        <v>4.82</v>
      </c>
      <c r="S29" s="51">
        <v>3.96</v>
      </c>
      <c r="T29" s="51">
        <v>5.47</v>
      </c>
      <c r="U29" s="3"/>
    </row>
    <row r="30" spans="1:21">
      <c r="A30" s="50">
        <v>26</v>
      </c>
      <c r="B30" s="51">
        <v>9.01</v>
      </c>
      <c r="C30" s="51">
        <v>1.52</v>
      </c>
      <c r="D30" s="51">
        <v>2.39</v>
      </c>
      <c r="E30" s="51">
        <v>6.47</v>
      </c>
      <c r="F30" s="51">
        <v>6.21</v>
      </c>
      <c r="G30" s="51">
        <v>3.34</v>
      </c>
      <c r="H30" s="51">
        <v>9.89</v>
      </c>
      <c r="I30" s="51">
        <v>4.94</v>
      </c>
      <c r="J30" s="51">
        <v>4.52</v>
      </c>
      <c r="K30" s="3"/>
      <c r="L30" s="51">
        <v>5.66</v>
      </c>
      <c r="M30" s="51">
        <v>2.27</v>
      </c>
      <c r="N30" s="51">
        <v>3.34</v>
      </c>
      <c r="O30" s="51">
        <v>3.12</v>
      </c>
      <c r="P30" s="51">
        <v>2.11</v>
      </c>
      <c r="Q30" s="51">
        <v>4.06</v>
      </c>
      <c r="R30" s="51">
        <v>3.63</v>
      </c>
      <c r="S30" s="51">
        <v>4.45</v>
      </c>
      <c r="T30" s="51">
        <v>4.92</v>
      </c>
      <c r="U30" s="3"/>
    </row>
    <row r="31" spans="1:21">
      <c r="A31" s="50">
        <v>27</v>
      </c>
      <c r="B31" s="51"/>
      <c r="C31" s="51"/>
      <c r="D31" s="51"/>
      <c r="E31" s="51"/>
      <c r="F31" s="51"/>
      <c r="G31" s="51"/>
      <c r="H31" s="51"/>
      <c r="I31" s="51"/>
      <c r="J31" s="51"/>
      <c r="K31" s="3"/>
      <c r="L31" s="51"/>
      <c r="M31" s="51"/>
      <c r="N31" s="51"/>
      <c r="O31" s="51"/>
      <c r="P31" s="51"/>
      <c r="Q31" s="51"/>
      <c r="R31" s="51"/>
      <c r="S31" s="51"/>
      <c r="T31" s="51"/>
      <c r="U31" s="3"/>
    </row>
    <row r="32" spans="1:21">
      <c r="A32" s="50">
        <v>28</v>
      </c>
      <c r="B32" s="51"/>
      <c r="C32" s="51"/>
      <c r="D32" s="51"/>
      <c r="E32" s="51"/>
      <c r="F32" s="51"/>
      <c r="G32" s="51"/>
      <c r="H32" s="51"/>
      <c r="I32" s="51"/>
      <c r="J32" s="51"/>
      <c r="K32" s="3"/>
      <c r="L32" s="51"/>
      <c r="M32" s="51"/>
      <c r="N32" s="51"/>
      <c r="O32" s="51"/>
      <c r="P32" s="51"/>
      <c r="Q32" s="51"/>
      <c r="R32" s="51"/>
      <c r="S32" s="51"/>
      <c r="T32" s="51"/>
      <c r="U32" s="3"/>
    </row>
    <row r="33" spans="1:21">
      <c r="A33" s="50">
        <v>29</v>
      </c>
      <c r="B33" s="51">
        <v>6.88</v>
      </c>
      <c r="C33" s="51">
        <v>3.38</v>
      </c>
      <c r="D33" s="51">
        <v>6.53</v>
      </c>
      <c r="E33" s="51">
        <v>4.1</v>
      </c>
      <c r="F33" s="51">
        <v>3.62</v>
      </c>
      <c r="G33" s="51">
        <v>3.62</v>
      </c>
      <c r="H33" s="51">
        <v>4.81</v>
      </c>
      <c r="I33" s="51">
        <v>6.81</v>
      </c>
      <c r="J33" s="51">
        <v>3.66</v>
      </c>
      <c r="K33" s="3"/>
      <c r="L33" s="51">
        <v>3.94</v>
      </c>
      <c r="M33" s="51">
        <v>4.62</v>
      </c>
      <c r="N33" s="51">
        <v>5.49</v>
      </c>
      <c r="O33" s="51">
        <v>3.46</v>
      </c>
      <c r="P33" s="51">
        <v>2.71</v>
      </c>
      <c r="Q33" s="51">
        <v>3.43</v>
      </c>
      <c r="R33" s="51">
        <v>3.06</v>
      </c>
      <c r="S33" s="51">
        <v>7.08</v>
      </c>
      <c r="T33" s="51">
        <v>4.28</v>
      </c>
      <c r="U33" s="3"/>
    </row>
    <row r="34" spans="1:21">
      <c r="A34" s="50">
        <v>30</v>
      </c>
      <c r="B34" s="51">
        <v>7.07</v>
      </c>
      <c r="C34" s="51">
        <v>2.5</v>
      </c>
      <c r="D34" s="51">
        <v>4.99</v>
      </c>
      <c r="E34" s="51">
        <v>7.06</v>
      </c>
      <c r="F34" s="51">
        <v>2.74</v>
      </c>
      <c r="G34" s="51">
        <v>3.95</v>
      </c>
      <c r="H34" s="51">
        <v>9.01</v>
      </c>
      <c r="I34" s="51">
        <v>5.75</v>
      </c>
      <c r="J34" s="51">
        <v>4.22</v>
      </c>
      <c r="K34" s="3"/>
      <c r="L34" s="51">
        <v>3.04</v>
      </c>
      <c r="M34" s="51">
        <v>3.6</v>
      </c>
      <c r="N34" s="51">
        <v>3.48</v>
      </c>
      <c r="O34" s="51">
        <v>5.34</v>
      </c>
      <c r="P34" s="51">
        <v>4.57</v>
      </c>
      <c r="Q34" s="51">
        <v>7.49</v>
      </c>
      <c r="R34" s="51">
        <v>6.69</v>
      </c>
      <c r="S34" s="51">
        <v>3.65</v>
      </c>
      <c r="T34" s="51">
        <v>5.35</v>
      </c>
      <c r="U34" s="3"/>
    </row>
    <row r="35" spans="1:21">
      <c r="A35" s="50">
        <v>31</v>
      </c>
      <c r="B35" s="51">
        <v>5.13</v>
      </c>
      <c r="C35" s="51">
        <v>2.61</v>
      </c>
      <c r="D35" s="51">
        <v>3.2</v>
      </c>
      <c r="E35" s="51">
        <v>4.73</v>
      </c>
      <c r="F35" s="51">
        <v>5.16</v>
      </c>
      <c r="G35" s="51">
        <v>5.8</v>
      </c>
      <c r="H35" s="51">
        <v>5.39</v>
      </c>
      <c r="I35" s="51">
        <v>5.91</v>
      </c>
      <c r="J35" s="51">
        <v>7.01</v>
      </c>
      <c r="K35" s="3"/>
      <c r="L35" s="51">
        <v>4.4</v>
      </c>
      <c r="M35" s="51">
        <v>3.61</v>
      </c>
      <c r="N35" s="51">
        <v>4.28</v>
      </c>
      <c r="O35" s="51">
        <v>3.94</v>
      </c>
      <c r="P35" s="51">
        <v>2.71</v>
      </c>
      <c r="Q35" s="51">
        <v>5.33</v>
      </c>
      <c r="R35" s="51">
        <v>4.76</v>
      </c>
      <c r="S35" s="51">
        <v>3.84</v>
      </c>
      <c r="T35" s="51">
        <v>7.02</v>
      </c>
      <c r="U35" s="3"/>
    </row>
    <row r="36" spans="1:21">
      <c r="A36" s="50">
        <v>32</v>
      </c>
      <c r="B36" s="51">
        <v>6.11</v>
      </c>
      <c r="C36" s="51">
        <v>3.54</v>
      </c>
      <c r="D36" s="51">
        <v>4.85</v>
      </c>
      <c r="E36" s="51">
        <v>7.66</v>
      </c>
      <c r="F36" s="51">
        <v>5.42</v>
      </c>
      <c r="G36" s="51">
        <v>6.23</v>
      </c>
      <c r="H36" s="51">
        <v>5.51</v>
      </c>
      <c r="I36" s="51">
        <v>7.44</v>
      </c>
      <c r="J36" s="51">
        <v>2.91</v>
      </c>
      <c r="K36" s="3"/>
      <c r="L36" s="51">
        <v>3.63</v>
      </c>
      <c r="M36" s="51">
        <v>4.17</v>
      </c>
      <c r="N36" s="51">
        <v>3.83</v>
      </c>
      <c r="O36" s="51">
        <v>4.99</v>
      </c>
      <c r="P36" s="51">
        <v>2.96</v>
      </c>
      <c r="Q36" s="51">
        <v>7.14</v>
      </c>
      <c r="R36" s="51">
        <v>6.37</v>
      </c>
      <c r="S36" s="51">
        <v>4.72</v>
      </c>
      <c r="T36" s="51">
        <v>4.66</v>
      </c>
      <c r="U36" s="3"/>
    </row>
    <row r="37" spans="1:21">
      <c r="A37" s="50">
        <v>33</v>
      </c>
      <c r="B37" s="51">
        <v>8.11</v>
      </c>
      <c r="C37" s="51">
        <v>2.2</v>
      </c>
      <c r="D37" s="51">
        <v>3.52</v>
      </c>
      <c r="E37" s="51">
        <v>7.25</v>
      </c>
      <c r="F37" s="51">
        <v>3.12</v>
      </c>
      <c r="G37" s="51">
        <v>4.54</v>
      </c>
      <c r="H37" s="51">
        <v>4.32</v>
      </c>
      <c r="I37" s="51">
        <v>6.16</v>
      </c>
      <c r="J37" s="51">
        <v>3.04</v>
      </c>
      <c r="K37" s="3"/>
      <c r="L37" s="51">
        <v>3.16</v>
      </c>
      <c r="M37" s="51">
        <v>4.89</v>
      </c>
      <c r="N37" s="51">
        <v>3.56</v>
      </c>
      <c r="O37" s="51">
        <v>5.57</v>
      </c>
      <c r="P37" s="51">
        <v>6.26</v>
      </c>
      <c r="Q37" s="51">
        <v>8.99</v>
      </c>
      <c r="R37" s="51">
        <v>7.2</v>
      </c>
      <c r="S37" s="51">
        <v>3.76</v>
      </c>
      <c r="T37" s="51">
        <v>7</v>
      </c>
      <c r="U37" s="3"/>
    </row>
    <row r="38" spans="1:21">
      <c r="A38" s="50">
        <v>34</v>
      </c>
      <c r="B38" s="51"/>
      <c r="C38" s="51"/>
      <c r="D38" s="51"/>
      <c r="E38" s="51"/>
      <c r="F38" s="51"/>
      <c r="G38" s="51"/>
      <c r="H38" s="51"/>
      <c r="I38" s="51"/>
      <c r="J38" s="51"/>
      <c r="K38" s="3"/>
      <c r="L38" s="51"/>
      <c r="M38" s="51"/>
      <c r="N38" s="51"/>
      <c r="O38" s="51"/>
      <c r="P38" s="51"/>
      <c r="Q38" s="51"/>
      <c r="R38" s="51"/>
      <c r="S38" s="51"/>
      <c r="T38" s="51"/>
      <c r="U38" s="3"/>
    </row>
    <row r="39" spans="1:21">
      <c r="A39" s="50">
        <v>35</v>
      </c>
      <c r="B39" s="51"/>
      <c r="C39" s="51"/>
      <c r="D39" s="51"/>
      <c r="E39" s="51"/>
      <c r="F39" s="51"/>
      <c r="G39" s="51"/>
      <c r="H39" s="51"/>
      <c r="I39" s="51"/>
      <c r="J39" s="51"/>
      <c r="K39" s="3"/>
      <c r="L39" s="51"/>
      <c r="M39" s="51"/>
      <c r="N39" s="51"/>
      <c r="O39" s="51"/>
      <c r="P39" s="51"/>
      <c r="Q39" s="51"/>
      <c r="R39" s="51"/>
      <c r="S39" s="51"/>
      <c r="T39" s="51"/>
      <c r="U39" s="3"/>
    </row>
    <row r="40" spans="1:21">
      <c r="A40" s="50">
        <v>36</v>
      </c>
      <c r="B40" s="51">
        <v>6.59</v>
      </c>
      <c r="C40" s="51">
        <v>1.1</v>
      </c>
      <c r="D40" s="51">
        <v>5.93</v>
      </c>
      <c r="E40" s="51"/>
      <c r="F40" s="51">
        <v>2.65</v>
      </c>
      <c r="G40" s="51">
        <v>3.94</v>
      </c>
      <c r="H40" s="51">
        <v>4.71</v>
      </c>
      <c r="I40" s="51">
        <v>5.11</v>
      </c>
      <c r="J40" s="51">
        <v>3.73</v>
      </c>
      <c r="K40" s="3"/>
      <c r="L40" s="51">
        <v>4.48</v>
      </c>
      <c r="M40" s="51">
        <v>3.57</v>
      </c>
      <c r="N40" s="51">
        <v>4.45</v>
      </c>
      <c r="O40" s="51">
        <v>3.81</v>
      </c>
      <c r="P40" s="51">
        <v>7.25</v>
      </c>
      <c r="Q40" s="51">
        <v>5.19</v>
      </c>
      <c r="R40" s="51">
        <v>4.63</v>
      </c>
      <c r="S40" s="51">
        <v>5.52</v>
      </c>
      <c r="T40" s="51">
        <v>4.63</v>
      </c>
      <c r="U40" s="3"/>
    </row>
    <row r="41" spans="1:21">
      <c r="A41" s="50">
        <v>37</v>
      </c>
      <c r="B41" s="51">
        <v>6.67</v>
      </c>
      <c r="C41" s="51">
        <v>2.93</v>
      </c>
      <c r="D41" s="51">
        <v>4.92</v>
      </c>
      <c r="E41" s="51">
        <v>6.29</v>
      </c>
      <c r="F41" s="51">
        <v>1.61</v>
      </c>
      <c r="G41" s="51">
        <v>5</v>
      </c>
      <c r="H41" s="51">
        <v>4.25</v>
      </c>
      <c r="I41" s="51">
        <v>6.06</v>
      </c>
      <c r="J41" s="51">
        <v>5.36</v>
      </c>
      <c r="K41" s="3"/>
      <c r="L41" s="51">
        <v>3.49</v>
      </c>
      <c r="M41" s="51">
        <v>3.72</v>
      </c>
      <c r="N41" s="51">
        <v>4.1</v>
      </c>
      <c r="O41" s="51">
        <v>7.3</v>
      </c>
      <c r="P41" s="51">
        <v>7.3</v>
      </c>
      <c r="Q41" s="51">
        <v>6.19</v>
      </c>
      <c r="R41" s="51">
        <v>6.06</v>
      </c>
      <c r="S41" s="51">
        <v>4.14</v>
      </c>
      <c r="T41" s="51">
        <v>4.17</v>
      </c>
      <c r="U41" s="3"/>
    </row>
    <row r="42" spans="1:21">
      <c r="A42" s="50">
        <v>38</v>
      </c>
      <c r="B42" s="51">
        <v>5.15</v>
      </c>
      <c r="C42" s="51">
        <v>3</v>
      </c>
      <c r="D42" s="51">
        <v>3.66</v>
      </c>
      <c r="E42" s="51">
        <v>5.71</v>
      </c>
      <c r="F42" s="51"/>
      <c r="G42" s="51">
        <v>5.4</v>
      </c>
      <c r="H42" s="51">
        <v>3.69</v>
      </c>
      <c r="I42" s="51">
        <v>8.83</v>
      </c>
      <c r="J42" s="51">
        <v>5.91</v>
      </c>
      <c r="K42" s="3"/>
      <c r="L42" s="51">
        <v>4.2</v>
      </c>
      <c r="M42" s="51">
        <v>5.59</v>
      </c>
      <c r="N42" s="51">
        <v>3.4</v>
      </c>
      <c r="O42" s="51">
        <v>4.19</v>
      </c>
      <c r="P42" s="51">
        <v>6.25</v>
      </c>
      <c r="Q42" s="51">
        <v>7.41</v>
      </c>
      <c r="R42" s="51">
        <v>4.94</v>
      </c>
      <c r="S42" s="51">
        <v>4.52</v>
      </c>
      <c r="T42" s="51">
        <v>4.7</v>
      </c>
      <c r="U42" s="3"/>
    </row>
    <row r="43" spans="1:21">
      <c r="A43" s="50">
        <v>39</v>
      </c>
      <c r="B43" s="51">
        <v>6.59</v>
      </c>
      <c r="C43" s="51">
        <v>3.72</v>
      </c>
      <c r="D43" s="51">
        <v>3.45</v>
      </c>
      <c r="E43" s="51">
        <v>8.63</v>
      </c>
      <c r="F43" s="51">
        <v>7.59</v>
      </c>
      <c r="G43" s="51">
        <v>5.8</v>
      </c>
      <c r="H43" s="51">
        <v>4.88</v>
      </c>
      <c r="I43" s="51">
        <v>6.72</v>
      </c>
      <c r="J43" s="51">
        <v>7.11</v>
      </c>
      <c r="K43" s="3"/>
      <c r="L43" s="51">
        <v>9.56</v>
      </c>
      <c r="M43" s="51">
        <v>3.16</v>
      </c>
      <c r="N43" s="51">
        <v>3.72</v>
      </c>
      <c r="O43" s="51">
        <v>3.69</v>
      </c>
      <c r="P43" s="51">
        <v>2.88</v>
      </c>
      <c r="Q43" s="51">
        <v>7.48</v>
      </c>
      <c r="R43" s="51">
        <v>5.42</v>
      </c>
      <c r="S43" s="51">
        <v>6.04</v>
      </c>
      <c r="T43" s="51">
        <v>7.34</v>
      </c>
      <c r="U43" s="3"/>
    </row>
    <row r="44" spans="1:21">
      <c r="A44" s="50">
        <v>40</v>
      </c>
      <c r="B44" s="51">
        <v>7.61</v>
      </c>
      <c r="C44" s="51">
        <v>4.27</v>
      </c>
      <c r="D44" s="51">
        <v>3.37</v>
      </c>
      <c r="E44" s="51">
        <v>5.81</v>
      </c>
      <c r="F44" s="51">
        <v>2.34</v>
      </c>
      <c r="G44" s="51">
        <v>6.03</v>
      </c>
      <c r="H44" s="51">
        <v>3.54</v>
      </c>
      <c r="I44" s="51">
        <v>5.42</v>
      </c>
      <c r="J44" s="51">
        <v>7.61</v>
      </c>
      <c r="K44" s="3"/>
      <c r="L44" s="51">
        <v>4.6</v>
      </c>
      <c r="M44" s="51">
        <v>3.59</v>
      </c>
      <c r="N44" s="51">
        <v>4.46</v>
      </c>
      <c r="O44" s="51">
        <v>4.17</v>
      </c>
      <c r="P44" s="51">
        <v>2.76</v>
      </c>
      <c r="Q44" s="51">
        <v>6.3</v>
      </c>
      <c r="R44" s="51">
        <v>7.38</v>
      </c>
      <c r="S44" s="51">
        <v>4.52</v>
      </c>
      <c r="T44" s="51">
        <v>3.56</v>
      </c>
      <c r="U44" s="3"/>
    </row>
    <row r="45" spans="1:21">
      <c r="A45" s="50">
        <v>41</v>
      </c>
      <c r="B45" s="51"/>
      <c r="C45" s="51"/>
      <c r="D45" s="51"/>
      <c r="E45" s="51"/>
      <c r="F45" s="51"/>
      <c r="G45" s="51"/>
      <c r="H45" s="51"/>
      <c r="I45" s="51"/>
      <c r="J45" s="51"/>
      <c r="K45" s="3"/>
      <c r="L45" s="51"/>
      <c r="M45" s="51"/>
      <c r="N45" s="51"/>
      <c r="O45" s="51"/>
      <c r="P45" s="51"/>
      <c r="Q45" s="51"/>
      <c r="R45" s="51"/>
      <c r="S45" s="51"/>
      <c r="T45" s="51"/>
      <c r="U45" s="3"/>
    </row>
    <row r="46" spans="1:21">
      <c r="A46" s="50">
        <v>42</v>
      </c>
      <c r="B46" s="51"/>
      <c r="C46" s="51"/>
      <c r="D46" s="51"/>
      <c r="E46" s="51"/>
      <c r="F46" s="51"/>
      <c r="G46" s="51"/>
      <c r="H46" s="51"/>
      <c r="I46" s="51"/>
      <c r="J46" s="51"/>
      <c r="K46" s="3"/>
      <c r="L46" s="51"/>
      <c r="M46" s="51"/>
      <c r="N46" s="51"/>
      <c r="O46" s="51"/>
      <c r="P46" s="51"/>
      <c r="Q46" s="51"/>
      <c r="R46" s="51"/>
      <c r="S46" s="51"/>
      <c r="T46" s="51"/>
      <c r="U46" s="3"/>
    </row>
    <row r="47" spans="1:21">
      <c r="A47" s="50">
        <v>43</v>
      </c>
      <c r="B47" s="51">
        <v>9.47</v>
      </c>
      <c r="C47" s="51">
        <v>3.51</v>
      </c>
      <c r="D47" s="51">
        <v>3.59</v>
      </c>
      <c r="E47" s="51">
        <v>6.66</v>
      </c>
      <c r="F47" s="51">
        <v>5.54</v>
      </c>
      <c r="G47" s="51">
        <v>4.36</v>
      </c>
      <c r="H47" s="51">
        <v>2.54</v>
      </c>
      <c r="I47" s="51">
        <v>7.71</v>
      </c>
      <c r="J47" s="51">
        <v>6.49</v>
      </c>
      <c r="K47" s="3"/>
      <c r="L47" s="51"/>
      <c r="M47" s="51">
        <v>3.74</v>
      </c>
      <c r="N47" s="51">
        <v>4.58</v>
      </c>
      <c r="O47" s="51">
        <v>4.41</v>
      </c>
      <c r="P47" s="51">
        <v>2.84</v>
      </c>
      <c r="Q47" s="51">
        <v>4.33</v>
      </c>
      <c r="R47" s="51">
        <v>3.41</v>
      </c>
      <c r="S47" s="51">
        <v>3.54</v>
      </c>
      <c r="T47" s="51">
        <v>5.16</v>
      </c>
      <c r="U47" s="3"/>
    </row>
    <row r="48" spans="1:21">
      <c r="A48" s="50">
        <v>44</v>
      </c>
      <c r="B48" s="51">
        <v>7.47</v>
      </c>
      <c r="C48" s="51">
        <v>3.45</v>
      </c>
      <c r="D48" s="51">
        <v>6.02</v>
      </c>
      <c r="E48" s="51">
        <v>5.91</v>
      </c>
      <c r="F48" s="51">
        <v>3.61</v>
      </c>
      <c r="G48" s="51">
        <v>4.48</v>
      </c>
      <c r="H48" s="51">
        <v>4.32</v>
      </c>
      <c r="I48" s="51">
        <v>7.08</v>
      </c>
      <c r="J48" s="51">
        <v>7.01</v>
      </c>
      <c r="K48" s="3"/>
      <c r="L48" s="51">
        <v>6.81</v>
      </c>
      <c r="M48" s="51">
        <v>7.81</v>
      </c>
      <c r="N48" s="51">
        <v>9.74</v>
      </c>
      <c r="O48" s="51">
        <v>3.79</v>
      </c>
      <c r="P48" s="51">
        <v>2.37</v>
      </c>
      <c r="Q48" s="51">
        <v>3.91</v>
      </c>
      <c r="R48" s="51">
        <v>7.79</v>
      </c>
      <c r="S48" s="51">
        <v>4.19</v>
      </c>
      <c r="T48" s="51">
        <v>3.83</v>
      </c>
      <c r="U48" s="3"/>
    </row>
    <row r="49" spans="1:21">
      <c r="A49" s="50">
        <v>45</v>
      </c>
      <c r="B49" s="51">
        <v>9.5</v>
      </c>
      <c r="C49" s="51">
        <v>5.39</v>
      </c>
      <c r="D49" s="51">
        <v>5.05</v>
      </c>
      <c r="E49" s="51">
        <v>5.43</v>
      </c>
      <c r="F49" s="51">
        <v>5.49</v>
      </c>
      <c r="G49" s="51">
        <v>5.25</v>
      </c>
      <c r="H49" s="51">
        <v>4.68</v>
      </c>
      <c r="I49" s="51">
        <v>5.42</v>
      </c>
      <c r="J49" s="51">
        <v>3.57</v>
      </c>
      <c r="K49" s="3"/>
      <c r="L49" s="51">
        <v>4.69</v>
      </c>
      <c r="M49" s="51">
        <v>4.93</v>
      </c>
      <c r="N49" s="51">
        <v>5.86</v>
      </c>
      <c r="O49" s="51">
        <v>3.18</v>
      </c>
      <c r="P49" s="51">
        <v>2.75</v>
      </c>
      <c r="Q49" s="51">
        <v>4.86</v>
      </c>
      <c r="R49" s="51">
        <v>4.04</v>
      </c>
      <c r="S49" s="51">
        <v>4.54</v>
      </c>
      <c r="T49" s="51">
        <v>6.3</v>
      </c>
      <c r="U49" s="3"/>
    </row>
    <row r="50" spans="1:21">
      <c r="A50" s="50">
        <v>46</v>
      </c>
      <c r="B50" s="51">
        <v>5.76</v>
      </c>
      <c r="C50" s="51">
        <v>2.73</v>
      </c>
      <c r="D50" s="51">
        <v>3.17</v>
      </c>
      <c r="E50" s="51">
        <v>5.59</v>
      </c>
      <c r="F50" s="51">
        <v>5.84</v>
      </c>
      <c r="G50" s="51">
        <v>6.47</v>
      </c>
      <c r="H50" s="51">
        <v>4.01</v>
      </c>
      <c r="I50" s="51">
        <v>6.07</v>
      </c>
      <c r="J50" s="51">
        <v>4.8</v>
      </c>
      <c r="K50" s="3"/>
      <c r="L50" s="51">
        <v>3.88</v>
      </c>
      <c r="M50" s="51">
        <v>4.18</v>
      </c>
      <c r="N50" s="51">
        <v>4.91</v>
      </c>
      <c r="O50" s="51">
        <v>4.11</v>
      </c>
      <c r="P50" s="51">
        <v>5.03</v>
      </c>
      <c r="Q50" s="51">
        <v>7.81</v>
      </c>
      <c r="R50" s="51">
        <v>5.06</v>
      </c>
      <c r="S50" s="51">
        <v>5.43</v>
      </c>
      <c r="T50" s="51">
        <v>6.83</v>
      </c>
      <c r="U50" s="3"/>
    </row>
    <row r="51" spans="1:21">
      <c r="A51" s="50">
        <v>47</v>
      </c>
      <c r="B51" s="51">
        <v>9.48</v>
      </c>
      <c r="C51" s="51">
        <v>1.55</v>
      </c>
      <c r="D51" s="51">
        <v>3.5</v>
      </c>
      <c r="E51" s="51">
        <v>9.04</v>
      </c>
      <c r="F51" s="51">
        <v>7.57</v>
      </c>
      <c r="G51" s="51">
        <v>6.62</v>
      </c>
      <c r="H51" s="51">
        <v>5.08</v>
      </c>
      <c r="I51" s="51">
        <v>6.49</v>
      </c>
      <c r="J51" s="51">
        <v>5.25</v>
      </c>
      <c r="K51" s="3"/>
      <c r="L51" s="51">
        <v>4.13</v>
      </c>
      <c r="M51" s="51">
        <v>5.42</v>
      </c>
      <c r="N51" s="51">
        <v>7.06</v>
      </c>
      <c r="O51" s="51">
        <v>5.88</v>
      </c>
      <c r="P51" s="51">
        <v>3.32</v>
      </c>
      <c r="Q51" s="51">
        <v>8.27</v>
      </c>
      <c r="R51" s="51">
        <v>5.44</v>
      </c>
      <c r="S51" s="51">
        <v>5.95</v>
      </c>
      <c r="T51" s="51">
        <v>5.22</v>
      </c>
      <c r="U51" s="3"/>
    </row>
    <row r="52" spans="1:21">
      <c r="A52" s="50">
        <v>48</v>
      </c>
      <c r="B52" s="51"/>
      <c r="C52" s="51"/>
      <c r="D52" s="51"/>
      <c r="E52" s="51"/>
      <c r="F52" s="51"/>
      <c r="G52" s="51"/>
      <c r="H52" s="51"/>
      <c r="I52" s="51"/>
      <c r="J52" s="51"/>
      <c r="K52" s="3"/>
      <c r="L52" s="51"/>
      <c r="M52" s="51"/>
      <c r="N52" s="51"/>
      <c r="O52" s="51"/>
      <c r="P52" s="51"/>
      <c r="Q52" s="51"/>
      <c r="R52" s="51"/>
      <c r="S52" s="51"/>
      <c r="T52" s="51"/>
      <c r="U52" s="3"/>
    </row>
    <row r="53" spans="1:21">
      <c r="A53" s="50">
        <v>49</v>
      </c>
      <c r="B53" s="51"/>
      <c r="C53" s="51"/>
      <c r="D53" s="51"/>
      <c r="E53" s="51"/>
      <c r="F53" s="51"/>
      <c r="G53" s="51"/>
      <c r="H53" s="51"/>
      <c r="I53" s="51"/>
      <c r="J53" s="51"/>
      <c r="K53" s="3"/>
      <c r="L53" s="51"/>
      <c r="M53" s="51"/>
      <c r="N53" s="51"/>
      <c r="O53" s="51"/>
      <c r="P53" s="51"/>
      <c r="Q53" s="51"/>
      <c r="R53" s="51"/>
      <c r="S53" s="51"/>
      <c r="T53" s="51"/>
      <c r="U53" s="3"/>
    </row>
    <row r="54" spans="1:21">
      <c r="A54" s="50">
        <v>50</v>
      </c>
      <c r="B54" s="51">
        <v>8.28</v>
      </c>
      <c r="C54" s="51">
        <v>3.44</v>
      </c>
      <c r="D54" s="51">
        <v>8.34</v>
      </c>
      <c r="E54" s="51">
        <v>9.65</v>
      </c>
      <c r="F54" s="51">
        <v>5.21</v>
      </c>
      <c r="G54" s="51">
        <v>6.26</v>
      </c>
      <c r="H54" s="51">
        <v>2.85</v>
      </c>
      <c r="I54" s="51">
        <v>3.42</v>
      </c>
      <c r="J54" s="51">
        <v>5.99</v>
      </c>
      <c r="K54" s="3"/>
      <c r="L54" s="51">
        <v>3.91</v>
      </c>
      <c r="M54" s="51">
        <v>3.65</v>
      </c>
      <c r="N54" s="51">
        <v>4.24</v>
      </c>
      <c r="O54" s="51">
        <v>3.5</v>
      </c>
      <c r="P54" s="51">
        <v>3.22</v>
      </c>
      <c r="Q54" s="51">
        <v>5.87</v>
      </c>
      <c r="R54" s="51">
        <v>6.73</v>
      </c>
      <c r="S54" s="51">
        <v>4.06</v>
      </c>
      <c r="T54" s="51">
        <v>3.29</v>
      </c>
      <c r="U54" s="3"/>
    </row>
    <row r="55" spans="1:21">
      <c r="A55" s="50">
        <v>51</v>
      </c>
      <c r="B55" s="51">
        <v>10.66</v>
      </c>
      <c r="C55" s="51">
        <v>2.88</v>
      </c>
      <c r="D55" s="51">
        <v>5.93</v>
      </c>
      <c r="E55" s="51">
        <v>6.7</v>
      </c>
      <c r="F55" s="51">
        <v>4.21</v>
      </c>
      <c r="G55" s="51">
        <v>5.07</v>
      </c>
      <c r="H55" s="51">
        <v>3.84</v>
      </c>
      <c r="I55" s="51">
        <v>6.38</v>
      </c>
      <c r="J55" s="51">
        <v>7.61</v>
      </c>
      <c r="K55" s="3"/>
      <c r="L55" s="51">
        <v>3.4</v>
      </c>
      <c r="M55" s="51">
        <v>5.94</v>
      </c>
      <c r="N55" s="51">
        <v>7.11</v>
      </c>
      <c r="O55" s="51">
        <v>2.95</v>
      </c>
      <c r="P55" s="51">
        <v>3.25</v>
      </c>
      <c r="Q55" s="51">
        <v>4.79</v>
      </c>
      <c r="R55" s="51">
        <v>5.1</v>
      </c>
      <c r="S55" s="51">
        <v>4.38</v>
      </c>
      <c r="T55" s="51">
        <v>4.67</v>
      </c>
      <c r="U55" s="3"/>
    </row>
    <row r="56" spans="1:21">
      <c r="A56" s="50">
        <v>52</v>
      </c>
      <c r="B56" s="51">
        <v>9.91</v>
      </c>
      <c r="C56" s="51">
        <v>1.4</v>
      </c>
      <c r="D56" s="51">
        <v>4.87</v>
      </c>
      <c r="E56" s="51">
        <v>6.83</v>
      </c>
      <c r="F56" s="51">
        <v>4.93</v>
      </c>
      <c r="G56" s="51">
        <v>4.69</v>
      </c>
      <c r="H56" s="51">
        <v>5.26</v>
      </c>
      <c r="I56" s="51">
        <v>7.31</v>
      </c>
      <c r="J56" s="51">
        <v>6.89</v>
      </c>
      <c r="K56" s="3"/>
      <c r="L56" s="51">
        <v>7.4</v>
      </c>
      <c r="M56" s="51">
        <v>4.11</v>
      </c>
      <c r="N56" s="51">
        <v>4.55</v>
      </c>
      <c r="O56" s="51">
        <v>4.66</v>
      </c>
      <c r="P56" s="51">
        <v>5.39</v>
      </c>
      <c r="Q56" s="51">
        <v>9.45</v>
      </c>
      <c r="R56" s="51">
        <v>4.42</v>
      </c>
      <c r="S56" s="51">
        <v>6.32</v>
      </c>
      <c r="T56" s="51">
        <v>5.22</v>
      </c>
      <c r="U56" s="3"/>
    </row>
    <row r="57" spans="1:21">
      <c r="A57" s="50">
        <v>53</v>
      </c>
      <c r="B57" s="51">
        <v>12.22</v>
      </c>
      <c r="C57" s="51">
        <v>2.53</v>
      </c>
      <c r="D57" s="51">
        <v>3.63</v>
      </c>
      <c r="E57" s="51">
        <v>5.56</v>
      </c>
      <c r="F57" s="51">
        <v>6.68</v>
      </c>
      <c r="G57" s="51">
        <v>5.29</v>
      </c>
      <c r="H57" s="51">
        <v>5.93</v>
      </c>
      <c r="I57" s="51">
        <v>8.55</v>
      </c>
      <c r="J57" s="51">
        <v>5.39</v>
      </c>
      <c r="K57" s="3"/>
      <c r="L57" s="51">
        <v>6.43</v>
      </c>
      <c r="M57" s="51">
        <v>8.18</v>
      </c>
      <c r="N57" s="51">
        <v>10.74</v>
      </c>
      <c r="O57" s="51">
        <v>4.77</v>
      </c>
      <c r="P57" s="51">
        <v>2.04</v>
      </c>
      <c r="Q57" s="51">
        <v>6.2</v>
      </c>
      <c r="R57" s="51">
        <v>5.62</v>
      </c>
      <c r="S57" s="51">
        <v>6.16</v>
      </c>
      <c r="T57" s="51">
        <v>3.86</v>
      </c>
      <c r="U57" s="3"/>
    </row>
    <row r="58" spans="1:21">
      <c r="A58" s="50">
        <v>54</v>
      </c>
      <c r="B58" s="51">
        <v>11.78</v>
      </c>
      <c r="C58" s="51">
        <v>2.43</v>
      </c>
      <c r="D58" s="51">
        <v>6.4</v>
      </c>
      <c r="E58" s="51">
        <v>4.94</v>
      </c>
      <c r="F58" s="51">
        <v>3.99</v>
      </c>
      <c r="G58" s="51">
        <v>5.78</v>
      </c>
      <c r="H58" s="51">
        <v>5.35</v>
      </c>
      <c r="I58" s="51">
        <v>4.78</v>
      </c>
      <c r="J58" s="51">
        <v>4.64</v>
      </c>
      <c r="K58" s="3"/>
      <c r="L58" s="51">
        <v>5.21</v>
      </c>
      <c r="M58" s="51">
        <v>5.91</v>
      </c>
      <c r="N58" s="51">
        <v>7.57</v>
      </c>
      <c r="O58" s="51">
        <v>2.69</v>
      </c>
      <c r="P58" s="51">
        <v>2.29</v>
      </c>
      <c r="Q58" s="51">
        <v>5.25</v>
      </c>
      <c r="R58" s="51">
        <v>6.91</v>
      </c>
      <c r="S58" s="51">
        <v>6.37</v>
      </c>
      <c r="T58" s="51">
        <v>6.85</v>
      </c>
      <c r="U58" s="3"/>
    </row>
    <row r="59" spans="1:21">
      <c r="A59" s="50">
        <v>55</v>
      </c>
      <c r="B59" s="51"/>
      <c r="C59" s="51"/>
      <c r="D59" s="51"/>
      <c r="E59" s="51"/>
      <c r="F59" s="51"/>
      <c r="G59" s="51"/>
      <c r="H59" s="51"/>
      <c r="I59" s="51"/>
      <c r="J59" s="51"/>
      <c r="K59" s="3"/>
      <c r="L59" s="51"/>
      <c r="M59" s="51"/>
      <c r="N59" s="51"/>
      <c r="O59" s="51"/>
      <c r="P59" s="51"/>
      <c r="Q59" s="51"/>
      <c r="R59" s="51"/>
      <c r="S59" s="51"/>
      <c r="T59" s="51"/>
      <c r="U59" s="3"/>
    </row>
    <row r="60" spans="1:21">
      <c r="A60" s="50">
        <v>56</v>
      </c>
      <c r="B60" s="51"/>
      <c r="C60" s="51"/>
      <c r="D60" s="51"/>
      <c r="E60" s="51"/>
      <c r="F60" s="51"/>
      <c r="G60" s="51"/>
      <c r="H60" s="51"/>
      <c r="I60" s="51"/>
      <c r="J60" s="51"/>
      <c r="K60" s="3"/>
      <c r="L60" s="51"/>
      <c r="M60" s="51"/>
      <c r="N60" s="51"/>
      <c r="O60" s="51"/>
      <c r="P60" s="51"/>
      <c r="Q60" s="51"/>
      <c r="R60" s="51"/>
      <c r="S60" s="51"/>
      <c r="T60" s="51"/>
      <c r="U60" s="3"/>
    </row>
    <row r="61" spans="1:21">
      <c r="A61" s="50">
        <v>57</v>
      </c>
      <c r="B61" s="51">
        <v>8.51</v>
      </c>
      <c r="C61" s="51">
        <v>2.44</v>
      </c>
      <c r="D61" s="51">
        <v>6.2</v>
      </c>
      <c r="E61" s="51">
        <v>4.73</v>
      </c>
      <c r="F61" s="51">
        <v>6.93</v>
      </c>
      <c r="G61" s="51">
        <v>3.27</v>
      </c>
      <c r="H61" s="51">
        <v>2.61</v>
      </c>
      <c r="I61" s="51">
        <v>7.23</v>
      </c>
      <c r="J61" s="51">
        <v>5.89</v>
      </c>
      <c r="K61" s="3"/>
      <c r="L61" s="51">
        <v>4.74</v>
      </c>
      <c r="M61" s="51">
        <v>4.12</v>
      </c>
      <c r="N61" s="51">
        <v>5.82</v>
      </c>
      <c r="O61" s="51">
        <v>2.76</v>
      </c>
      <c r="P61" s="51">
        <v>6.28</v>
      </c>
      <c r="Q61" s="51">
        <v>4.25</v>
      </c>
      <c r="R61" s="51">
        <v>3.36</v>
      </c>
      <c r="S61" s="51">
        <v>2.62</v>
      </c>
      <c r="T61" s="51">
        <v>3.84</v>
      </c>
      <c r="U61" s="3"/>
    </row>
    <row r="62" spans="1:21">
      <c r="A62" s="50">
        <v>58</v>
      </c>
      <c r="B62" s="51">
        <v>12.81</v>
      </c>
      <c r="C62" s="51">
        <v>1.5</v>
      </c>
      <c r="D62" s="51">
        <v>7.27</v>
      </c>
      <c r="E62" s="51">
        <v>6.33</v>
      </c>
      <c r="F62" s="51">
        <v>6.36</v>
      </c>
      <c r="G62" s="51">
        <v>3.51</v>
      </c>
      <c r="H62" s="51">
        <v>6.87</v>
      </c>
      <c r="I62" s="51">
        <v>7</v>
      </c>
      <c r="J62" s="51">
        <v>6.93</v>
      </c>
      <c r="K62" s="3"/>
      <c r="L62" s="51">
        <v>5.19</v>
      </c>
      <c r="M62" s="51">
        <v>3.8</v>
      </c>
      <c r="N62" s="51">
        <v>4.99</v>
      </c>
      <c r="O62" s="51">
        <v>5.6</v>
      </c>
      <c r="P62" s="51">
        <v>6.04</v>
      </c>
      <c r="Q62" s="51">
        <v>4.93</v>
      </c>
      <c r="R62" s="51">
        <v>5.01</v>
      </c>
      <c r="S62" s="51">
        <v>3.24</v>
      </c>
      <c r="T62" s="51">
        <v>4.17</v>
      </c>
      <c r="U62" s="3"/>
    </row>
    <row r="63" spans="1:21">
      <c r="A63" s="50">
        <v>59</v>
      </c>
      <c r="B63" s="51">
        <v>9.49</v>
      </c>
      <c r="C63" s="51">
        <v>5.96</v>
      </c>
      <c r="D63" s="51">
        <v>4.28</v>
      </c>
      <c r="E63" s="51">
        <v>10</v>
      </c>
      <c r="F63" s="51">
        <v>6.93</v>
      </c>
      <c r="G63" s="51">
        <v>4.94</v>
      </c>
      <c r="H63" s="51">
        <v>3.9</v>
      </c>
      <c r="I63" s="51">
        <v>5.11</v>
      </c>
      <c r="J63" s="51">
        <v>8.26</v>
      </c>
      <c r="K63" s="3"/>
      <c r="L63" s="51">
        <v>3.75</v>
      </c>
      <c r="M63" s="51">
        <v>3.12</v>
      </c>
      <c r="N63" s="51">
        <v>4.1</v>
      </c>
      <c r="O63" s="51">
        <v>3.98</v>
      </c>
      <c r="P63" s="51">
        <v>5.08</v>
      </c>
      <c r="Q63" s="51">
        <v>7.84</v>
      </c>
      <c r="R63" s="51">
        <v>5.62</v>
      </c>
      <c r="S63" s="51">
        <v>3.78</v>
      </c>
      <c r="T63" s="51">
        <v>5.5</v>
      </c>
      <c r="U63" s="3"/>
    </row>
    <row r="64" spans="1:21">
      <c r="A64" s="50">
        <v>60</v>
      </c>
      <c r="B64" s="51">
        <v>7.82</v>
      </c>
      <c r="C64" s="51">
        <v>6.21</v>
      </c>
      <c r="D64" s="51">
        <v>7.14</v>
      </c>
      <c r="E64" s="51">
        <v>7.6</v>
      </c>
      <c r="F64" s="51">
        <v>3.25</v>
      </c>
      <c r="G64" s="51">
        <v>5.26</v>
      </c>
      <c r="H64" s="51">
        <v>5.66</v>
      </c>
      <c r="I64" s="51">
        <v>5.49</v>
      </c>
      <c r="J64" s="51">
        <v>3.71</v>
      </c>
      <c r="K64" s="3"/>
      <c r="L64" s="51">
        <v>5.45</v>
      </c>
      <c r="M64" s="51">
        <v>4.59</v>
      </c>
      <c r="N64" s="51">
        <v>4.45</v>
      </c>
      <c r="O64" s="51">
        <v>3.4</v>
      </c>
      <c r="P64" s="51">
        <v>3.85</v>
      </c>
      <c r="Q64" s="51">
        <v>7.35</v>
      </c>
      <c r="R64" s="51">
        <v>6.74</v>
      </c>
      <c r="S64" s="51">
        <v>4.28</v>
      </c>
      <c r="T64" s="51">
        <v>6.7</v>
      </c>
      <c r="U64" s="3"/>
    </row>
    <row r="65" spans="1:21">
      <c r="A65" s="50">
        <v>61</v>
      </c>
      <c r="B65" s="51">
        <v>9.3</v>
      </c>
      <c r="C65" s="51">
        <v>3.5</v>
      </c>
      <c r="D65" s="51">
        <v>5.02</v>
      </c>
      <c r="E65" s="51">
        <v>5.58</v>
      </c>
      <c r="F65" s="51">
        <v>8.36</v>
      </c>
      <c r="G65" s="51">
        <v>6.69</v>
      </c>
      <c r="H65" s="51">
        <v>4.3</v>
      </c>
      <c r="I65" s="51">
        <v>8.54</v>
      </c>
      <c r="J65" s="51">
        <v>5.33</v>
      </c>
      <c r="K65" s="3"/>
      <c r="L65" s="51">
        <v>6.88</v>
      </c>
      <c r="M65" s="51">
        <v>4.29</v>
      </c>
      <c r="N65" s="51">
        <v>3.39</v>
      </c>
      <c r="O65" s="51">
        <v>4.74</v>
      </c>
      <c r="P65" s="51">
        <v>3.26</v>
      </c>
      <c r="Q65" s="51">
        <v>5.58</v>
      </c>
      <c r="R65" s="51">
        <v>4.88</v>
      </c>
      <c r="S65" s="51">
        <v>5.99</v>
      </c>
      <c r="T65" s="51">
        <v>4.75</v>
      </c>
      <c r="U65" s="3"/>
    </row>
    <row r="66" spans="1:21">
      <c r="A66" s="50">
        <v>62</v>
      </c>
      <c r="B66" s="51"/>
      <c r="C66" s="51"/>
      <c r="D66" s="51"/>
      <c r="E66" s="51"/>
      <c r="F66" s="51"/>
      <c r="G66" s="51"/>
      <c r="H66" s="51"/>
      <c r="I66" s="51"/>
      <c r="J66" s="51"/>
      <c r="K66" s="3"/>
      <c r="L66" s="51"/>
      <c r="M66" s="51"/>
      <c r="N66" s="51"/>
      <c r="O66" s="51"/>
      <c r="P66" s="51"/>
      <c r="Q66" s="51"/>
      <c r="R66" s="51"/>
      <c r="S66" s="51"/>
      <c r="T66" s="51"/>
      <c r="U66" s="3"/>
    </row>
    <row r="67" spans="1:21">
      <c r="A67" s="50">
        <v>63</v>
      </c>
      <c r="B67" s="51"/>
      <c r="C67" s="51"/>
      <c r="D67" s="51"/>
      <c r="E67" s="51"/>
      <c r="F67" s="51"/>
      <c r="G67" s="51"/>
      <c r="H67" s="51"/>
      <c r="I67" s="51"/>
      <c r="J67" s="51"/>
      <c r="K67" s="3"/>
      <c r="L67" s="51"/>
      <c r="M67" s="51"/>
      <c r="N67" s="51"/>
      <c r="O67" s="51"/>
      <c r="P67" s="51"/>
      <c r="Q67" s="51"/>
      <c r="R67" s="51"/>
      <c r="S67" s="51"/>
      <c r="T67" s="51"/>
      <c r="U67" s="3"/>
    </row>
    <row r="68" spans="1:21">
      <c r="A68" s="50">
        <v>64</v>
      </c>
      <c r="B68" s="51">
        <v>6.98</v>
      </c>
      <c r="C68" s="51">
        <v>6.1</v>
      </c>
      <c r="D68" s="51">
        <v>4.72</v>
      </c>
      <c r="E68" s="51">
        <v>12.06</v>
      </c>
      <c r="F68" s="51">
        <v>3.85</v>
      </c>
      <c r="G68" s="51">
        <v>5.53</v>
      </c>
      <c r="H68" s="51">
        <v>5.49</v>
      </c>
      <c r="I68" s="51">
        <v>2.99</v>
      </c>
      <c r="J68" s="51">
        <v>5.34</v>
      </c>
      <c r="K68" s="3"/>
      <c r="L68" s="51">
        <v>4.14</v>
      </c>
      <c r="M68" s="51">
        <v>3.12</v>
      </c>
      <c r="N68" s="51">
        <v>4.72</v>
      </c>
      <c r="O68" s="51">
        <v>3.76</v>
      </c>
      <c r="P68" s="51">
        <v>6.4</v>
      </c>
      <c r="Q68" s="51">
        <v>4.55</v>
      </c>
      <c r="R68" s="51">
        <v>7.77</v>
      </c>
      <c r="S68" s="51">
        <v>3.54</v>
      </c>
      <c r="T68" s="51">
        <v>3.18</v>
      </c>
      <c r="U68" s="3"/>
    </row>
    <row r="69" spans="1:21">
      <c r="A69" s="50">
        <v>65</v>
      </c>
      <c r="B69" s="51">
        <v>11.54</v>
      </c>
      <c r="C69" s="51">
        <v>3.88</v>
      </c>
      <c r="D69" s="51">
        <v>4.11</v>
      </c>
      <c r="E69" s="51">
        <v>11.31</v>
      </c>
      <c r="F69" s="51">
        <v>3.86</v>
      </c>
      <c r="G69" s="51">
        <v>4.1</v>
      </c>
      <c r="H69" s="51">
        <v>4.39</v>
      </c>
      <c r="I69" s="51">
        <v>6.49</v>
      </c>
      <c r="J69" s="51">
        <v>4.65</v>
      </c>
      <c r="K69" s="3"/>
      <c r="L69" s="51">
        <v>6.02</v>
      </c>
      <c r="M69" s="51">
        <v>3.59</v>
      </c>
      <c r="N69" s="51">
        <v>4.1</v>
      </c>
      <c r="O69" s="51">
        <v>6.42</v>
      </c>
      <c r="P69" s="51">
        <v>7.82</v>
      </c>
      <c r="Q69" s="51">
        <v>4.2</v>
      </c>
      <c r="R69" s="51">
        <v>7.32</v>
      </c>
      <c r="S69" s="51">
        <v>4.28</v>
      </c>
      <c r="T69" s="51">
        <v>4.95</v>
      </c>
      <c r="U69" s="3"/>
    </row>
    <row r="70" spans="1:21">
      <c r="A70" s="50">
        <v>66</v>
      </c>
      <c r="B70" s="51">
        <v>6.98</v>
      </c>
      <c r="C70" s="51">
        <v>3.39</v>
      </c>
      <c r="D70" s="51">
        <v>7.71</v>
      </c>
      <c r="E70" s="51">
        <v>8.58</v>
      </c>
      <c r="F70" s="51">
        <v>6.82</v>
      </c>
      <c r="G70" s="51">
        <v>5.21</v>
      </c>
      <c r="H70" s="51">
        <v>4.43</v>
      </c>
      <c r="I70" s="51">
        <v>3.79</v>
      </c>
      <c r="J70" s="51">
        <v>6.23</v>
      </c>
      <c r="K70" s="3"/>
      <c r="L70" s="51">
        <v>4.77</v>
      </c>
      <c r="M70" s="51">
        <v>5.77</v>
      </c>
      <c r="N70" s="51">
        <v>4.51</v>
      </c>
      <c r="O70" s="51">
        <v>5.58</v>
      </c>
      <c r="P70" s="51">
        <v>6.19</v>
      </c>
      <c r="Q70" s="51">
        <v>3.81</v>
      </c>
      <c r="R70" s="51">
        <v>6.85</v>
      </c>
      <c r="S70" s="51">
        <v>4.44</v>
      </c>
      <c r="T70" s="51">
        <v>5.5</v>
      </c>
      <c r="U70" s="3"/>
    </row>
    <row r="71" spans="1:21">
      <c r="A71" s="50">
        <v>67</v>
      </c>
      <c r="B71" s="51">
        <v>6.29</v>
      </c>
      <c r="C71" s="51">
        <v>3.51</v>
      </c>
      <c r="D71" s="51">
        <v>3.51</v>
      </c>
      <c r="E71" s="51">
        <v>4.67</v>
      </c>
      <c r="F71" s="51">
        <v>3.99</v>
      </c>
      <c r="G71" s="51">
        <v>6.2</v>
      </c>
      <c r="H71" s="51">
        <v>2.83</v>
      </c>
      <c r="I71" s="51">
        <v>8.54</v>
      </c>
      <c r="J71" s="51">
        <v>6.27</v>
      </c>
      <c r="K71" s="3"/>
      <c r="L71" s="51">
        <v>8.51</v>
      </c>
      <c r="M71" s="51">
        <v>3.7</v>
      </c>
      <c r="N71" s="51">
        <v>4.26</v>
      </c>
      <c r="O71" s="51">
        <v>4.15</v>
      </c>
      <c r="P71" s="51">
        <v>2.77</v>
      </c>
      <c r="Q71" s="51">
        <v>6.47</v>
      </c>
      <c r="R71" s="51">
        <v>5.53</v>
      </c>
      <c r="S71" s="51">
        <v>5.09</v>
      </c>
      <c r="T71" s="51">
        <v>7.02</v>
      </c>
      <c r="U71" s="3"/>
    </row>
    <row r="72" spans="1:21">
      <c r="A72" s="50">
        <v>68</v>
      </c>
      <c r="B72" s="51">
        <v>11.61</v>
      </c>
      <c r="C72" s="51">
        <v>3.47</v>
      </c>
      <c r="D72" s="51">
        <v>4.11</v>
      </c>
      <c r="E72" s="51">
        <v>9.61</v>
      </c>
      <c r="F72" s="51">
        <v>3.84</v>
      </c>
      <c r="G72" s="51">
        <v>5.86</v>
      </c>
      <c r="H72" s="51">
        <v>4.82</v>
      </c>
      <c r="I72" s="51">
        <v>5.32</v>
      </c>
      <c r="J72" s="51">
        <v>8.02</v>
      </c>
      <c r="K72" s="3"/>
      <c r="L72" s="51">
        <v>4.58</v>
      </c>
      <c r="M72" s="51">
        <v>4</v>
      </c>
      <c r="N72" s="51">
        <v>10.17</v>
      </c>
      <c r="O72" s="51">
        <v>3.86</v>
      </c>
      <c r="P72" s="51">
        <v>3.4</v>
      </c>
      <c r="Q72" s="51">
        <v>7.77</v>
      </c>
      <c r="R72" s="51">
        <v>4.3</v>
      </c>
      <c r="S72" s="51">
        <v>6.09</v>
      </c>
      <c r="T72" s="51">
        <v>6.49</v>
      </c>
      <c r="U72" s="3"/>
    </row>
    <row r="73" spans="1:21">
      <c r="A73" s="50">
        <v>69</v>
      </c>
      <c r="B73" s="51">
        <v>4.63</v>
      </c>
      <c r="C73" s="51">
        <v>5.36</v>
      </c>
      <c r="D73" s="51">
        <v>5.81</v>
      </c>
      <c r="E73" s="51">
        <v>7.11</v>
      </c>
      <c r="F73" s="51">
        <v>2.55</v>
      </c>
      <c r="G73" s="51">
        <v>4.7</v>
      </c>
      <c r="H73" s="51">
        <v>3.2</v>
      </c>
      <c r="I73" s="51">
        <v>4.61</v>
      </c>
      <c r="J73" s="51">
        <v>4.14</v>
      </c>
      <c r="K73" s="3"/>
      <c r="L73" s="51">
        <v>6.41</v>
      </c>
      <c r="M73" s="51">
        <v>4.31</v>
      </c>
      <c r="N73" s="51">
        <v>3.26</v>
      </c>
      <c r="O73" s="51">
        <v>6.59</v>
      </c>
      <c r="P73" s="51">
        <v>6.73</v>
      </c>
      <c r="Q73" s="51">
        <v>4.73</v>
      </c>
      <c r="R73" s="51">
        <v>3.28</v>
      </c>
      <c r="S73" s="51">
        <v>4.47</v>
      </c>
      <c r="T73" s="51">
        <v>3.64</v>
      </c>
      <c r="U73" s="3"/>
    </row>
    <row r="74" spans="1:2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1:2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"/>
  <sheetViews>
    <sheetView topLeftCell="F1" workbookViewId="0">
      <selection activeCell="L2" sqref="L2:T2"/>
    </sheetView>
  </sheetViews>
  <sheetFormatPr defaultColWidth="8.72727272727273" defaultRowHeight="14" outlineLevelRow="3"/>
  <cols>
    <col min="2" max="4" width="10.2727272727273"/>
    <col min="5" max="5" width="9.18181818181818"/>
    <col min="6" max="9" width="10.2727272727273"/>
    <col min="12" max="21" width="10.2727272727273"/>
  </cols>
  <sheetData>
    <row r="1" spans="1:20">
      <c r="A1" s="3"/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3"/>
      <c r="K1" s="3"/>
      <c r="L1" s="2" t="s">
        <v>27</v>
      </c>
      <c r="M1" s="2" t="s">
        <v>28</v>
      </c>
      <c r="N1" s="2" t="s">
        <v>29</v>
      </c>
      <c r="O1" s="2" t="s">
        <v>30</v>
      </c>
      <c r="P1" s="2" t="s">
        <v>31</v>
      </c>
      <c r="Q1" s="2" t="s">
        <v>32</v>
      </c>
      <c r="R1" s="2" t="s">
        <v>33</v>
      </c>
      <c r="S1" s="2" t="s">
        <v>34</v>
      </c>
      <c r="T1" s="2" t="s">
        <v>35</v>
      </c>
    </row>
    <row r="2" spans="1:20">
      <c r="A2" s="3" t="s">
        <v>36</v>
      </c>
      <c r="B2" s="3">
        <v>606.1069</v>
      </c>
      <c r="C2" s="3">
        <v>708.3633</v>
      </c>
      <c r="D2" s="3">
        <v>776.6908</v>
      </c>
      <c r="E2" s="3">
        <v>498.462</v>
      </c>
      <c r="F2" s="3">
        <v>654.3431</v>
      </c>
      <c r="G2" s="3">
        <v>596.3302</v>
      </c>
      <c r="H2" s="3">
        <v>423.0179</v>
      </c>
      <c r="I2" s="3">
        <v>601.5991</v>
      </c>
      <c r="J2" s="3"/>
      <c r="K2" s="3"/>
      <c r="L2" s="3">
        <v>308.0556</v>
      </c>
      <c r="M2" s="3">
        <v>87.67068</v>
      </c>
      <c r="N2" s="3">
        <v>123.059</v>
      </c>
      <c r="O2" s="3">
        <v>114.2439</v>
      </c>
      <c r="P2" s="3">
        <v>471.8635</v>
      </c>
      <c r="Q2" s="3">
        <v>575.8603</v>
      </c>
      <c r="R2" s="3">
        <v>171.209</v>
      </c>
      <c r="S2" s="3">
        <v>110.9481</v>
      </c>
      <c r="T2" s="3">
        <v>150.0074</v>
      </c>
    </row>
    <row r="3" spans="1:20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>
      <c r="A4" s="3" t="s">
        <v>37</v>
      </c>
      <c r="B4" s="3">
        <v>203</v>
      </c>
      <c r="C4" s="3">
        <v>173</v>
      </c>
      <c r="D4" s="3">
        <v>186</v>
      </c>
      <c r="E4" s="3">
        <v>204</v>
      </c>
      <c r="F4" s="3">
        <v>251</v>
      </c>
      <c r="G4" s="3">
        <v>173</v>
      </c>
      <c r="H4" s="3">
        <v>203</v>
      </c>
      <c r="I4" s="3">
        <v>197</v>
      </c>
      <c r="J4" s="3"/>
      <c r="K4" s="3"/>
      <c r="L4" s="3">
        <v>138</v>
      </c>
      <c r="M4" s="3">
        <v>145</v>
      </c>
      <c r="N4" s="3">
        <v>104</v>
      </c>
      <c r="O4" s="3">
        <v>157</v>
      </c>
      <c r="P4" s="3">
        <v>172</v>
      </c>
      <c r="Q4" s="3">
        <v>150</v>
      </c>
      <c r="R4" s="3">
        <v>149</v>
      </c>
      <c r="S4" s="3">
        <v>108</v>
      </c>
      <c r="T4" s="3">
        <v>13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3"/>
  <sheetViews>
    <sheetView topLeftCell="F1" workbookViewId="0">
      <selection activeCell="B2" sqref="B2:J2"/>
    </sheetView>
  </sheetViews>
  <sheetFormatPr defaultColWidth="8.72727272727273" defaultRowHeight="14"/>
  <sheetData>
    <row r="1" spans="1:22">
      <c r="A1" s="3"/>
      <c r="B1" s="1" t="s">
        <v>19</v>
      </c>
      <c r="C1" s="1" t="s">
        <v>20</v>
      </c>
      <c r="D1" s="1" t="s">
        <v>21</v>
      </c>
      <c r="E1" s="1" t="s">
        <v>38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26</v>
      </c>
      <c r="K1" s="47"/>
      <c r="L1" s="47"/>
      <c r="M1" s="47"/>
      <c r="N1" s="2" t="s">
        <v>27</v>
      </c>
      <c r="O1" s="2" t="s">
        <v>28</v>
      </c>
      <c r="P1" s="2" t="s">
        <v>29</v>
      </c>
      <c r="Q1" s="2" t="s">
        <v>30</v>
      </c>
      <c r="R1" s="2" t="s">
        <v>31</v>
      </c>
      <c r="S1" s="2" t="s">
        <v>32</v>
      </c>
      <c r="T1" s="2" t="s">
        <v>33</v>
      </c>
      <c r="U1" s="2" t="s">
        <v>34</v>
      </c>
      <c r="V1" s="2" t="s">
        <v>35</v>
      </c>
    </row>
    <row r="2" spans="1:22">
      <c r="A2" s="3" t="s">
        <v>39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47"/>
      <c r="L2" s="47"/>
      <c r="M2" s="47"/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</row>
    <row r="3" spans="1:22">
      <c r="A3" s="3" t="s">
        <v>40</v>
      </c>
      <c r="B3" s="3">
        <v>67</v>
      </c>
      <c r="C3" s="3">
        <v>119</v>
      </c>
      <c r="D3" s="3">
        <v>162</v>
      </c>
      <c r="E3" s="3">
        <v>119</v>
      </c>
      <c r="F3" s="3">
        <v>123</v>
      </c>
      <c r="G3" s="3">
        <v>154</v>
      </c>
      <c r="H3" s="3">
        <v>140</v>
      </c>
      <c r="I3" s="3">
        <v>164</v>
      </c>
      <c r="J3" s="3">
        <v>275</v>
      </c>
      <c r="K3" s="47"/>
      <c r="L3" s="47"/>
      <c r="M3" s="47"/>
      <c r="N3" s="3">
        <v>60</v>
      </c>
      <c r="O3" s="3">
        <v>167</v>
      </c>
      <c r="P3" s="3">
        <v>78</v>
      </c>
      <c r="Q3" s="3">
        <v>158</v>
      </c>
      <c r="R3" s="3">
        <v>106</v>
      </c>
      <c r="S3" s="3">
        <v>105</v>
      </c>
      <c r="T3" s="3">
        <v>169</v>
      </c>
      <c r="U3" s="3">
        <v>81</v>
      </c>
      <c r="V3" s="3">
        <v>172</v>
      </c>
    </row>
    <row r="4" spans="1:22">
      <c r="A4" s="3" t="s">
        <v>41</v>
      </c>
      <c r="B4" s="3">
        <v>49</v>
      </c>
      <c r="C4" s="3">
        <v>178</v>
      </c>
      <c r="D4" s="3">
        <v>175</v>
      </c>
      <c r="E4" s="3">
        <v>137</v>
      </c>
      <c r="F4" s="3">
        <v>169</v>
      </c>
      <c r="G4" s="3">
        <v>180</v>
      </c>
      <c r="H4" s="3">
        <v>179</v>
      </c>
      <c r="I4" s="3">
        <v>149</v>
      </c>
      <c r="J4" s="3">
        <v>258</v>
      </c>
      <c r="K4" s="47"/>
      <c r="L4" s="47"/>
      <c r="M4" s="47"/>
      <c r="N4" s="3">
        <v>60</v>
      </c>
      <c r="O4" s="3">
        <v>250</v>
      </c>
      <c r="P4" s="3">
        <v>121</v>
      </c>
      <c r="Q4" s="3">
        <v>198</v>
      </c>
      <c r="R4" s="3">
        <v>97</v>
      </c>
      <c r="S4" s="3">
        <v>249</v>
      </c>
      <c r="T4" s="3">
        <v>111</v>
      </c>
      <c r="U4" s="3">
        <v>93</v>
      </c>
      <c r="V4" s="3">
        <v>294</v>
      </c>
    </row>
    <row r="5" spans="1:22">
      <c r="A5" s="3"/>
      <c r="B5" s="3"/>
      <c r="C5" s="3"/>
      <c r="D5" s="3"/>
      <c r="E5" s="3"/>
      <c r="F5" s="3"/>
      <c r="G5" s="3"/>
      <c r="H5" s="3"/>
      <c r="I5" s="3"/>
      <c r="J5" s="3"/>
      <c r="K5" s="47"/>
      <c r="L5" s="47"/>
      <c r="M5" s="47"/>
      <c r="N5" s="3"/>
      <c r="O5" s="3"/>
      <c r="P5" s="3"/>
      <c r="Q5" s="3"/>
      <c r="R5" s="3"/>
      <c r="S5" s="3"/>
      <c r="T5" s="3"/>
      <c r="U5" s="3"/>
      <c r="V5" s="3"/>
    </row>
    <row r="6" spans="1:22">
      <c r="A6" s="3" t="s">
        <v>42</v>
      </c>
      <c r="B6" s="3">
        <v>1</v>
      </c>
      <c r="C6" s="3">
        <v>124</v>
      </c>
      <c r="D6" s="3">
        <v>100</v>
      </c>
      <c r="E6" s="3">
        <v>49</v>
      </c>
      <c r="F6" s="3">
        <v>132</v>
      </c>
      <c r="G6" s="3">
        <v>108</v>
      </c>
      <c r="H6" s="3">
        <v>109</v>
      </c>
      <c r="I6" s="3">
        <v>92</v>
      </c>
      <c r="J6" s="3">
        <v>190</v>
      </c>
      <c r="K6" s="47"/>
      <c r="L6" s="47"/>
      <c r="M6" s="47"/>
      <c r="N6" s="3">
        <v>5</v>
      </c>
      <c r="O6" s="3">
        <v>183</v>
      </c>
      <c r="P6" s="3">
        <v>42</v>
      </c>
      <c r="Q6" s="3">
        <v>111</v>
      </c>
      <c r="R6" s="3">
        <v>6</v>
      </c>
      <c r="S6" s="3">
        <v>98</v>
      </c>
      <c r="T6" s="3">
        <v>87</v>
      </c>
      <c r="U6" s="3">
        <v>83</v>
      </c>
      <c r="V6" s="3">
        <v>104</v>
      </c>
    </row>
    <row r="7" spans="1:22">
      <c r="A7" s="3"/>
      <c r="B7" s="3"/>
      <c r="C7" s="3"/>
      <c r="D7" s="3"/>
      <c r="E7" s="3"/>
      <c r="F7" s="3"/>
      <c r="G7" s="3"/>
      <c r="H7" s="3"/>
      <c r="I7" s="3"/>
      <c r="J7" s="3"/>
      <c r="K7" s="47"/>
      <c r="L7" s="47"/>
      <c r="M7" s="47"/>
      <c r="N7" s="3"/>
      <c r="O7" s="3"/>
      <c r="P7" s="3"/>
      <c r="Q7" s="3"/>
      <c r="R7" s="3"/>
      <c r="S7" s="3"/>
      <c r="T7" s="3"/>
      <c r="U7" s="3"/>
      <c r="V7" s="3"/>
    </row>
    <row r="8" spans="1:22">
      <c r="A8" s="3" t="s">
        <v>43</v>
      </c>
      <c r="B8" s="3">
        <v>10</v>
      </c>
      <c r="C8" s="3">
        <v>46</v>
      </c>
      <c r="D8" s="3">
        <v>14</v>
      </c>
      <c r="E8" s="3">
        <v>41</v>
      </c>
      <c r="F8" s="3">
        <v>59</v>
      </c>
      <c r="G8" s="3">
        <v>63</v>
      </c>
      <c r="H8" s="3">
        <v>36</v>
      </c>
      <c r="I8" s="3">
        <v>32</v>
      </c>
      <c r="J8" s="3">
        <v>73</v>
      </c>
      <c r="K8" s="47"/>
      <c r="L8" s="47"/>
      <c r="M8" s="47"/>
      <c r="N8" s="3">
        <v>-18</v>
      </c>
      <c r="O8" s="3">
        <v>103</v>
      </c>
      <c r="P8" s="3">
        <v>8</v>
      </c>
      <c r="Q8" s="3">
        <v>25</v>
      </c>
      <c r="R8" s="3">
        <v>-2</v>
      </c>
      <c r="S8" s="3">
        <v>43</v>
      </c>
      <c r="T8" s="3">
        <v>40</v>
      </c>
      <c r="U8" s="3">
        <v>52</v>
      </c>
      <c r="V8" s="3">
        <v>39</v>
      </c>
    </row>
    <row r="9" spans="1:22">
      <c r="A9" s="3"/>
      <c r="B9" s="3"/>
      <c r="C9" s="3"/>
      <c r="D9" s="3"/>
      <c r="E9" s="3"/>
      <c r="F9" s="3"/>
      <c r="G9" s="3"/>
      <c r="H9" s="3"/>
      <c r="I9" s="3"/>
      <c r="J9" s="3"/>
      <c r="K9" s="47"/>
      <c r="L9" s="47"/>
      <c r="M9" s="47"/>
      <c r="N9" s="3"/>
      <c r="O9" s="3"/>
      <c r="P9" s="3"/>
      <c r="Q9" s="3"/>
      <c r="R9" s="3"/>
      <c r="S9" s="3"/>
      <c r="T9" s="3"/>
      <c r="U9" s="3"/>
      <c r="V9" s="3"/>
    </row>
    <row r="10" spans="1:22">
      <c r="A10" s="3" t="s">
        <v>44</v>
      </c>
      <c r="B10" s="3">
        <v>7</v>
      </c>
      <c r="C10" s="3">
        <v>21</v>
      </c>
      <c r="D10" s="3">
        <v>6</v>
      </c>
      <c r="E10" s="3">
        <v>44</v>
      </c>
      <c r="F10" s="3">
        <v>41</v>
      </c>
      <c r="G10" s="3">
        <v>52</v>
      </c>
      <c r="H10" s="3">
        <v>22</v>
      </c>
      <c r="I10" s="3">
        <v>27</v>
      </c>
      <c r="J10" s="3">
        <v>49</v>
      </c>
      <c r="K10" s="47"/>
      <c r="L10" s="47"/>
      <c r="M10" s="47"/>
      <c r="N10" s="3">
        <v>1</v>
      </c>
      <c r="O10" s="3">
        <v>26</v>
      </c>
      <c r="P10" s="3">
        <v>37</v>
      </c>
      <c r="Q10" s="3">
        <v>16</v>
      </c>
      <c r="R10" s="3">
        <v>-14</v>
      </c>
      <c r="S10" s="3">
        <v>24</v>
      </c>
      <c r="T10" s="3">
        <v>30</v>
      </c>
      <c r="U10" s="3">
        <v>52</v>
      </c>
      <c r="V10" s="3">
        <v>43</v>
      </c>
    </row>
    <row r="11" spans="1:23">
      <c r="A11" s="47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>
      <c r="A12" s="47"/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</row>
    <row r="13" spans="1:23">
      <c r="A13" s="47"/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workbookViewId="0">
      <selection activeCell="D13" sqref="D13"/>
    </sheetView>
  </sheetViews>
  <sheetFormatPr defaultColWidth="8.72727272727273" defaultRowHeight="14" outlineLevelCol="1"/>
  <cols>
    <col min="1" max="4" width="14"/>
    <col min="5" max="5" width="11.7272727272727"/>
    <col min="6" max="7" width="12.8181818181818"/>
    <col min="8" max="8" width="11.7272727272727"/>
    <col min="10" max="17" width="12.8181818181818"/>
  </cols>
  <sheetData>
    <row r="1" spans="1:2">
      <c r="A1" s="1" t="s">
        <v>45</v>
      </c>
      <c r="B1" s="2" t="s">
        <v>46</v>
      </c>
    </row>
    <row r="2" spans="1:2">
      <c r="A2" s="3">
        <v>0.284075781</v>
      </c>
      <c r="B2" s="3">
        <v>4.835023041</v>
      </c>
    </row>
    <row r="3" spans="1:2">
      <c r="A3" s="3">
        <v>0.445878136</v>
      </c>
      <c r="B3" s="3">
        <v>1.989144905</v>
      </c>
    </row>
    <row r="4" spans="1:2">
      <c r="A4" s="3">
        <v>1.899027138</v>
      </c>
      <c r="B4" s="3">
        <v>4.038300051</v>
      </c>
    </row>
    <row r="5" spans="1:2">
      <c r="A5" s="3">
        <v>0.80327701</v>
      </c>
      <c r="B5" s="3">
        <v>2.716231439</v>
      </c>
    </row>
    <row r="6" spans="1:2">
      <c r="A6" s="3">
        <v>0.973271889</v>
      </c>
      <c r="B6" s="3">
        <v>2.240040963</v>
      </c>
    </row>
    <row r="7" spans="1:2">
      <c r="A7" s="3">
        <v>1.995289299</v>
      </c>
      <c r="B7" s="3">
        <v>0.946646185</v>
      </c>
    </row>
    <row r="8" spans="1:2">
      <c r="A8" s="3">
        <v>1.40952381</v>
      </c>
      <c r="B8" s="3">
        <v>0.827854583</v>
      </c>
    </row>
    <row r="9" spans="1:2">
      <c r="A9" s="3"/>
      <c r="B9" s="3">
        <v>1.65939580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D10" sqref="D10"/>
    </sheetView>
  </sheetViews>
  <sheetFormatPr defaultColWidth="8.72727272727273" defaultRowHeight="14" outlineLevelCol="2"/>
  <cols>
    <col min="1" max="1" width="13.2727272727273" customWidth="1"/>
    <col min="2" max="4" width="14"/>
    <col min="5" max="10" width="12.8181818181818"/>
    <col min="13" max="13" width="11.7272727272727"/>
    <col min="14" max="19" width="12.8181818181818"/>
  </cols>
  <sheetData>
    <row r="1" spans="1:2">
      <c r="A1" s="1" t="s">
        <v>45</v>
      </c>
      <c r="B1" s="2" t="s">
        <v>46</v>
      </c>
    </row>
    <row r="2" spans="1:2">
      <c r="A2" s="3">
        <v>4.609053498</v>
      </c>
      <c r="B2" s="3">
        <v>20.8869814</v>
      </c>
    </row>
    <row r="3" spans="1:2">
      <c r="A3" s="3">
        <v>3.782685961</v>
      </c>
      <c r="B3" s="3">
        <v>16.59574468</v>
      </c>
    </row>
    <row r="4" spans="1:2">
      <c r="A4" s="3">
        <v>24.24242424</v>
      </c>
      <c r="B4" s="3">
        <v>20.64220183</v>
      </c>
    </row>
    <row r="5" spans="1:2">
      <c r="A5" s="3">
        <v>15.35014006</v>
      </c>
      <c r="B5" s="3">
        <v>13.36946703</v>
      </c>
    </row>
    <row r="6" spans="1:2">
      <c r="A6" s="3">
        <v>28.02359882</v>
      </c>
      <c r="B6" s="3">
        <v>6.688963211</v>
      </c>
    </row>
    <row r="7" spans="1:2">
      <c r="A7" s="3">
        <v>15.23809524</v>
      </c>
      <c r="B7" s="3">
        <v>6.455862978</v>
      </c>
    </row>
    <row r="8" spans="1:2">
      <c r="A8" s="3">
        <v>7.868963188</v>
      </c>
      <c r="B8" s="3">
        <v>10.35478548</v>
      </c>
    </row>
    <row r="9" spans="1:3">
      <c r="A9" s="3">
        <v>8.209924656</v>
      </c>
      <c r="B9" s="3"/>
      <c r="C9" s="3"/>
    </row>
    <row r="10" spans="1:3">
      <c r="A10" s="3">
        <v>27.08333333</v>
      </c>
      <c r="B10" s="3"/>
      <c r="C10" s="3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workbookViewId="0">
      <selection activeCell="G17" sqref="G17"/>
    </sheetView>
  </sheetViews>
  <sheetFormatPr defaultColWidth="8.72727272727273" defaultRowHeight="14" outlineLevelCol="6"/>
  <cols>
    <col min="1" max="9" width="14"/>
    <col min="10" max="10" width="12.8181818181818"/>
    <col min="13" max="21" width="12.8181818181818"/>
  </cols>
  <sheetData>
    <row r="1" spans="1:7">
      <c r="A1" s="1" t="s">
        <v>45</v>
      </c>
      <c r="B1" s="1"/>
      <c r="C1" s="1"/>
      <c r="D1" s="3"/>
      <c r="E1" s="2" t="s">
        <v>46</v>
      </c>
      <c r="F1" s="2"/>
      <c r="G1" s="2"/>
    </row>
    <row r="2" spans="1:7">
      <c r="A2" s="1" t="s">
        <v>47</v>
      </c>
      <c r="B2" s="1" t="s">
        <v>48</v>
      </c>
      <c r="C2" s="1" t="s">
        <v>49</v>
      </c>
      <c r="D2" s="3"/>
      <c r="E2" s="2" t="s">
        <v>47</v>
      </c>
      <c r="F2" s="2" t="s">
        <v>48</v>
      </c>
      <c r="G2" s="2" t="s">
        <v>49</v>
      </c>
    </row>
    <row r="3" spans="1:7">
      <c r="A3" s="3">
        <v>0.854990299</v>
      </c>
      <c r="B3" s="3">
        <v>1.24070321</v>
      </c>
      <c r="C3" s="3">
        <v>2.269916791</v>
      </c>
      <c r="D3" s="3"/>
      <c r="E3" s="3">
        <v>1.144918639</v>
      </c>
      <c r="F3" s="3">
        <v>1.404240757</v>
      </c>
      <c r="G3" s="3">
        <v>1.944276733</v>
      </c>
    </row>
    <row r="4" spans="1:7">
      <c r="A4" s="3">
        <v>0.760404335</v>
      </c>
      <c r="B4" s="3">
        <v>1.111441359</v>
      </c>
      <c r="C4" s="3">
        <v>1.256142632</v>
      </c>
      <c r="D4" s="3"/>
      <c r="E4" s="3">
        <v>0.905815498</v>
      </c>
      <c r="F4" s="3">
        <v>1.414164821</v>
      </c>
      <c r="G4" s="3">
        <v>2.293691286</v>
      </c>
    </row>
    <row r="5" spans="1:7">
      <c r="A5" s="3">
        <v>1.454555334</v>
      </c>
      <c r="B5" s="3">
        <v>1.258702781</v>
      </c>
      <c r="C5" s="3">
        <v>1.386633498</v>
      </c>
      <c r="D5" s="3"/>
      <c r="E5" s="3">
        <v>1.066498878</v>
      </c>
      <c r="F5" s="3">
        <v>1.4292891</v>
      </c>
      <c r="G5" s="3">
        <v>1.851273627</v>
      </c>
    </row>
    <row r="6" spans="1:7">
      <c r="A6" s="3">
        <v>1.234780687</v>
      </c>
      <c r="B6" s="3">
        <v>1.234133219</v>
      </c>
      <c r="C6" s="3">
        <v>1.349389257</v>
      </c>
      <c r="D6" s="3"/>
      <c r="E6" s="3">
        <v>1.465565753</v>
      </c>
      <c r="F6" s="3">
        <v>1.105431263</v>
      </c>
      <c r="G6" s="3">
        <v>1.495469912</v>
      </c>
    </row>
    <row r="7" spans="1:7">
      <c r="A7" s="3">
        <v>0.939600009</v>
      </c>
      <c r="B7" s="3">
        <v>0.880767054</v>
      </c>
      <c r="C7" s="3">
        <v>0.745758105</v>
      </c>
      <c r="D7" s="3"/>
      <c r="E7" s="3">
        <v>0.891602146</v>
      </c>
      <c r="F7" s="3">
        <v>0.864540415</v>
      </c>
      <c r="G7" s="3">
        <v>1.363391707</v>
      </c>
    </row>
    <row r="8" spans="1:7">
      <c r="A8" s="3">
        <v>0.929311851</v>
      </c>
      <c r="B8" s="3">
        <v>0.548988195</v>
      </c>
      <c r="C8" s="3">
        <v>0.474712482</v>
      </c>
      <c r="D8" s="3"/>
      <c r="E8" s="3">
        <v>0.797134595</v>
      </c>
      <c r="F8" s="3">
        <v>1.11584395</v>
      </c>
      <c r="G8" s="3">
        <v>1.292079431</v>
      </c>
    </row>
    <row r="9" spans="1:7">
      <c r="A9" s="3">
        <v>0.843117965</v>
      </c>
      <c r="B9" s="3">
        <v>1.096546764</v>
      </c>
      <c r="C9" s="3">
        <v>0.740000578</v>
      </c>
      <c r="D9" s="3"/>
      <c r="E9" s="3">
        <v>0.90226156</v>
      </c>
      <c r="F9" s="3">
        <v>0.978207851</v>
      </c>
      <c r="G9" s="3">
        <v>1.858773599</v>
      </c>
    </row>
    <row r="10" spans="1:7">
      <c r="A10" s="3">
        <v>0.843983946</v>
      </c>
      <c r="B10" s="3">
        <v>0.997761998</v>
      </c>
      <c r="C10" s="3">
        <v>0.572609855</v>
      </c>
      <c r="D10" s="3"/>
      <c r="E10" s="3">
        <v>0.967666895</v>
      </c>
      <c r="F10" s="3">
        <v>1.735582038</v>
      </c>
      <c r="G10" s="3">
        <v>1.891198567</v>
      </c>
    </row>
    <row r="11" spans="1:7">
      <c r="A11" s="3">
        <v>0.852928328</v>
      </c>
      <c r="B11" s="3">
        <v>0.882433777</v>
      </c>
      <c r="C11" s="3">
        <v>1.249489645</v>
      </c>
      <c r="D11" s="3"/>
      <c r="E11" s="3">
        <v>0.994165791</v>
      </c>
      <c r="F11" s="3">
        <v>0.994328328</v>
      </c>
      <c r="G11" s="3">
        <v>0.657792109</v>
      </c>
    </row>
  </sheetData>
  <mergeCells count="2">
    <mergeCell ref="A1:C1"/>
    <mergeCell ref="E1:G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12"/>
  <sheetViews>
    <sheetView workbookViewId="0">
      <selection activeCell="D7" sqref="D7"/>
    </sheetView>
  </sheetViews>
  <sheetFormatPr defaultColWidth="8.72727272727273" defaultRowHeight="14" outlineLevelCol="3"/>
  <cols>
    <col min="1" max="1" width="13.3636363636364" customWidth="1"/>
    <col min="2" max="2" width="16.6363636363636" customWidth="1"/>
    <col min="4" max="4" width="16.1818181818182" customWidth="1"/>
    <col min="14" max="14" width="8.36363636363636" customWidth="1"/>
  </cols>
  <sheetData>
    <row r="1" spans="2:4">
      <c r="B1" s="1" t="s">
        <v>45</v>
      </c>
      <c r="C1" s="3"/>
      <c r="D1" s="2" t="s">
        <v>46</v>
      </c>
    </row>
    <row r="2" spans="2:4">
      <c r="B2" s="3">
        <v>219.793428880501</v>
      </c>
      <c r="C2" s="3"/>
      <c r="D2" s="3">
        <v>153.748325716392</v>
      </c>
    </row>
    <row r="3" spans="2:4">
      <c r="B3" s="3">
        <v>299.036705556851</v>
      </c>
      <c r="C3" s="3"/>
      <c r="D3" s="3">
        <v>176.452916783891</v>
      </c>
    </row>
    <row r="4" spans="2:4">
      <c r="B4" s="3">
        <v>229.065214008433</v>
      </c>
      <c r="C4" s="3"/>
      <c r="D4" s="3">
        <v>169.344136949111</v>
      </c>
    </row>
    <row r="5" spans="2:4">
      <c r="B5" s="3">
        <v>176.975129439149</v>
      </c>
      <c r="C5" s="3"/>
      <c r="D5" s="3">
        <v>175.155974734508</v>
      </c>
    </row>
    <row r="6" spans="2:4">
      <c r="B6" s="3">
        <v>310.947769077278</v>
      </c>
      <c r="C6" s="3"/>
      <c r="D6" s="3">
        <v>237.707234953647</v>
      </c>
    </row>
    <row r="7" spans="2:4">
      <c r="B7" s="3">
        <v>376.59014966946</v>
      </c>
      <c r="C7" s="3"/>
      <c r="D7" s="3">
        <v>103.910952130853</v>
      </c>
    </row>
    <row r="8" spans="2:4">
      <c r="B8" s="3">
        <v>452.373053873621</v>
      </c>
      <c r="C8" s="3"/>
      <c r="D8" s="3">
        <v>173.615663812458</v>
      </c>
    </row>
    <row r="9" spans="2:4">
      <c r="B9" s="3">
        <v>315.443026925653</v>
      </c>
      <c r="C9" s="3"/>
      <c r="D9" s="3">
        <v>203.940817414504</v>
      </c>
    </row>
    <row r="10" spans="2:4">
      <c r="B10" s="3">
        <v>155.290958487755</v>
      </c>
      <c r="C10" s="3"/>
      <c r="D10" s="3">
        <v>146.727478072564</v>
      </c>
    </row>
    <row r="12" spans="2:4">
      <c r="B12" s="3"/>
      <c r="C12" s="3"/>
      <c r="D12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. 2 A</vt:lpstr>
      <vt:lpstr>Fig. 2 B</vt:lpstr>
      <vt:lpstr>Fig. 2 C</vt:lpstr>
      <vt:lpstr>Fig. 4A &amp; B </vt:lpstr>
      <vt:lpstr>Fig. 4 C and D</vt:lpstr>
      <vt:lpstr>Fig. 5 B</vt:lpstr>
      <vt:lpstr>Fig. 5 A</vt:lpstr>
      <vt:lpstr>Fig. 5 C</vt:lpstr>
      <vt:lpstr>Fig. 6 A</vt:lpstr>
      <vt:lpstr>Fig. 6 B</vt:lpstr>
      <vt:lpstr>Fig. 6 C</vt:lpstr>
      <vt:lpstr>Fig. 6 D</vt:lpstr>
      <vt:lpstr>Fig. 6 E</vt:lpstr>
      <vt:lpstr>Fig. 3 G</vt:lpstr>
      <vt:lpstr>Fig. 3 I</vt:lpstr>
      <vt:lpstr>Fig. 3 E</vt:lpstr>
      <vt:lpstr>Fig. 3 F</vt:lpstr>
      <vt:lpstr>Fig. 3 H</vt:lpstr>
      <vt:lpstr>Fig. 3 J</vt:lpstr>
      <vt:lpstr>Fig. 3 A</vt:lpstr>
      <vt:lpstr>Fig. 3 B</vt:lpstr>
      <vt:lpstr>Fig. 3 C</vt:lpstr>
      <vt:lpstr>Fig. 3 D</vt:lpstr>
      <vt:lpstr>Fig. 1 D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9651</dc:creator>
  <cp:lastModifiedBy>go某某</cp:lastModifiedBy>
  <dcterms:created xsi:type="dcterms:W3CDTF">2024-12-15T20:01:00Z</dcterms:created>
  <dcterms:modified xsi:type="dcterms:W3CDTF">2025-03-07T22:5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88DE83D0D9462DAA448D2E12F64C57_13</vt:lpwstr>
  </property>
  <property fmtid="{D5CDD505-2E9C-101B-9397-08002B2CF9AE}" pid="3" name="KSOProductBuildVer">
    <vt:lpwstr>2052-12.1.0.20305</vt:lpwstr>
  </property>
</Properties>
</file>